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wierzbic/Documents/Current files/Publications/Looping/PLoS Genetics/Final Submission/"/>
    </mc:Choice>
  </mc:AlternateContent>
  <bookViews>
    <workbookView xWindow="0" yWindow="460" windowWidth="25600" windowHeight="14620"/>
  </bookViews>
  <sheets>
    <sheet name="Figure 1" sheetId="1" r:id="rId1"/>
    <sheet name="Figure 2ADG" sheetId="2" r:id="rId2"/>
    <sheet name="Figure 2C" sheetId="6" r:id="rId3"/>
    <sheet name="Figure 3" sheetId="3" r:id="rId4"/>
    <sheet name="Figure 4" sheetId="4" r:id="rId5"/>
  </sheet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2" l="1"/>
  <c r="P5" i="2"/>
  <c r="O5" i="2"/>
  <c r="N5" i="2"/>
  <c r="L5" i="2"/>
  <c r="K5" i="2"/>
  <c r="J5" i="2"/>
  <c r="H5" i="2"/>
  <c r="G5" i="2"/>
  <c r="F5" i="2"/>
  <c r="C5" i="2"/>
  <c r="D5" i="2"/>
</calcChain>
</file>

<file path=xl/sharedStrings.xml><?xml version="1.0" encoding="utf-8"?>
<sst xmlns="http://schemas.openxmlformats.org/spreadsheetml/2006/main" count="313" uniqueCount="72">
  <si>
    <t>cent - cent</t>
  </si>
  <si>
    <t>cent - elsewhere</t>
  </si>
  <si>
    <t>Combined</t>
  </si>
  <si>
    <t>Rep1</t>
  </si>
  <si>
    <t>Rep2</t>
  </si>
  <si>
    <t>Rep3</t>
  </si>
  <si>
    <t>Percentage of Total</t>
  </si>
  <si>
    <t>Total Interactions (score &gt;= 10)</t>
  </si>
  <si>
    <t>Inactive Chromatin</t>
  </si>
  <si>
    <t>Observed / Expected</t>
  </si>
  <si>
    <t>Active Chromatin</t>
  </si>
  <si>
    <t>1000 Permutation stdev</t>
  </si>
  <si>
    <t>1000 Permuation Median</t>
  </si>
  <si>
    <t>Figure 1F</t>
  </si>
  <si>
    <t>low CHH</t>
  </si>
  <si>
    <t>high CHH</t>
  </si>
  <si>
    <t>low CG</t>
  </si>
  <si>
    <t>high CG</t>
  </si>
  <si>
    <t>low CHG</t>
  </si>
  <si>
    <t>high CHG</t>
  </si>
  <si>
    <t>1000 Permutation Median</t>
  </si>
  <si>
    <t>Possible Interactions</t>
  </si>
  <si>
    <t>nrpe1DMRs with Interactions</t>
  </si>
  <si>
    <t>Col-0</t>
  </si>
  <si>
    <t>nrpe1</t>
  </si>
  <si>
    <t>ago4</t>
  </si>
  <si>
    <t>genotype</t>
  </si>
  <si>
    <t>Normalized Value</t>
  </si>
  <si>
    <t>Normalized Value (observed/Possible)</t>
  </si>
  <si>
    <t>Ratio to Col-0</t>
  </si>
  <si>
    <t>nrpe1DMRs other</t>
  </si>
  <si>
    <t>nrpe1DMRs Reduced Nucs</t>
  </si>
  <si>
    <t>active genes</t>
  </si>
  <si>
    <t>Figure 3A</t>
  </si>
  <si>
    <t>% Interactions on Genes</t>
  </si>
  <si>
    <t>inactive genes</t>
  </si>
  <si>
    <t>Total</t>
  </si>
  <si>
    <t># of Called Interactions</t>
  </si>
  <si>
    <t># of Genes Interacting with nrpe1 DMRs</t>
  </si>
  <si>
    <t>Total genes with Detectable Interactions</t>
  </si>
  <si>
    <t>Genes with AGO4</t>
  </si>
  <si>
    <t>Percent</t>
  </si>
  <si>
    <t>All genes</t>
  </si>
  <si>
    <t>Category</t>
  </si>
  <si>
    <t>AGO4 in Promoter</t>
  </si>
  <si>
    <t>AGO4 at Distant Site</t>
  </si>
  <si>
    <r>
      <t xml:space="preserve">Genes increased in </t>
    </r>
    <r>
      <rPr>
        <i/>
        <sz val="11"/>
        <color theme="1"/>
        <rFont val="Calibri"/>
        <family val="2"/>
        <scheme val="minor"/>
      </rPr>
      <t>ago4</t>
    </r>
  </si>
  <si>
    <t>AGO4 at Both Sites</t>
  </si>
  <si>
    <t>Figure 2A</t>
  </si>
  <si>
    <t># of sites in Category</t>
  </si>
  <si>
    <t># of Interactions</t>
  </si>
  <si>
    <t>Permutations</t>
  </si>
  <si>
    <t>Ratio to Expected</t>
  </si>
  <si>
    <t>nonnrpe1DMRs with Interactions</t>
  </si>
  <si>
    <t>high</t>
  </si>
  <si>
    <t>CHH</t>
  </si>
  <si>
    <t>low</t>
  </si>
  <si>
    <t>CHG</t>
  </si>
  <si>
    <t>CG</t>
  </si>
  <si>
    <t>Figure 1G</t>
  </si>
  <si>
    <t>Figure 1H</t>
  </si>
  <si>
    <r>
      <rPr>
        <i/>
        <sz val="11"/>
        <color theme="1"/>
        <rFont val="Calibri"/>
        <family val="2"/>
        <scheme val="minor"/>
      </rPr>
      <t>nrpe1</t>
    </r>
    <r>
      <rPr>
        <sz val="11"/>
        <color theme="1"/>
        <rFont val="Calibri"/>
        <family val="2"/>
        <scheme val="minor"/>
      </rPr>
      <t xml:space="preserve"> DMBs</t>
    </r>
  </si>
  <si>
    <t>other meCHH</t>
  </si>
  <si>
    <t>Figure 2D</t>
  </si>
  <si>
    <t>Figure 4C</t>
  </si>
  <si>
    <t>Figure 4G</t>
  </si>
  <si>
    <t>p-value</t>
  </si>
  <si>
    <t>Figure 2G</t>
  </si>
  <si>
    <r>
      <t xml:space="preserve">p-value </t>
    </r>
    <r>
      <rPr>
        <i/>
        <sz val="11"/>
        <color theme="1"/>
        <rFont val="Calibri"/>
        <family val="2"/>
        <scheme val="minor"/>
      </rPr>
      <t>nrpe1</t>
    </r>
  </si>
  <si>
    <r>
      <t xml:space="preserve">p-value </t>
    </r>
    <r>
      <rPr>
        <i/>
        <sz val="11"/>
        <color theme="1"/>
        <rFont val="Calibri"/>
        <family val="2"/>
        <scheme val="minor"/>
      </rPr>
      <t>ago4</t>
    </r>
  </si>
  <si>
    <r>
      <t xml:space="preserve">p-value </t>
    </r>
    <r>
      <rPr>
        <i/>
        <sz val="11"/>
        <color theme="1"/>
        <rFont val="Calibri"/>
        <family val="2"/>
        <scheme val="minor"/>
      </rPr>
      <t xml:space="preserve">nrpe1 </t>
    </r>
    <r>
      <rPr>
        <sz val="11"/>
        <color theme="1"/>
        <rFont val="Calibri"/>
        <family val="2"/>
        <scheme val="minor"/>
      </rPr>
      <t>(DMRs vs nonDMRs)</t>
    </r>
  </si>
  <si>
    <r>
      <t xml:space="preserve">p-value </t>
    </r>
    <r>
      <rPr>
        <i/>
        <sz val="11"/>
        <color theme="1"/>
        <rFont val="Calibri"/>
        <family val="2"/>
        <scheme val="minor"/>
      </rPr>
      <t xml:space="preserve">ago4 </t>
    </r>
    <r>
      <rPr>
        <sz val="11"/>
        <color theme="1"/>
        <rFont val="Calibri"/>
        <family val="2"/>
        <scheme val="minor"/>
      </rPr>
      <t>(DMRs vs nonDMR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%"/>
    <numFmt numFmtId="165" formatCode="0.0000"/>
    <numFmt numFmtId="166" formatCode="0.000%"/>
    <numFmt numFmtId="167" formatCode="0.000000"/>
    <numFmt numFmtId="168" formatCode="0.000"/>
    <numFmt numFmtId="169" formatCode="0.000E+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2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/>
    </xf>
    <xf numFmtId="10" fontId="0" fillId="0" borderId="0" xfId="1" applyNumberFormat="1" applyFont="1"/>
    <xf numFmtId="0" fontId="0" fillId="0" borderId="0" xfId="0" applyAlignment="1">
      <alignment vertical="center" textRotation="90" wrapText="1"/>
    </xf>
    <xf numFmtId="165" fontId="0" fillId="0" borderId="0" xfId="0" applyNumberFormat="1"/>
    <xf numFmtId="2" fontId="0" fillId="0" borderId="1" xfId="0" applyNumberFormat="1" applyBorder="1"/>
    <xf numFmtId="2" fontId="0" fillId="0" borderId="2" xfId="0" applyNumberFormat="1" applyBorder="1"/>
    <xf numFmtId="164" fontId="0" fillId="0" borderId="3" xfId="1" applyNumberFormat="1" applyFont="1" applyBorder="1"/>
    <xf numFmtId="164" fontId="0" fillId="0" borderId="4" xfId="1" applyNumberFormat="1" applyFont="1" applyBorder="1"/>
    <xf numFmtId="164" fontId="0" fillId="0" borderId="5" xfId="1" applyNumberFormat="1" applyFont="1" applyBorder="1"/>
    <xf numFmtId="164" fontId="0" fillId="0" borderId="6" xfId="1" applyNumberFormat="1" applyFont="1" applyBorder="1"/>
    <xf numFmtId="164" fontId="0" fillId="0" borderId="7" xfId="1" applyNumberFormat="1" applyFont="1" applyBorder="1"/>
    <xf numFmtId="164" fontId="0" fillId="0" borderId="8" xfId="1" applyNumberFormat="1" applyFont="1" applyBorder="1"/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0" fillId="0" borderId="0" xfId="0" applyBorder="1"/>
    <xf numFmtId="2" fontId="0" fillId="0" borderId="3" xfId="0" applyNumberFormat="1" applyBorder="1"/>
    <xf numFmtId="2" fontId="0" fillId="0" borderId="12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0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13" xfId="0" applyNumberFormat="1" applyBorder="1"/>
    <xf numFmtId="2" fontId="0" fillId="0" borderId="8" xfId="0" applyNumberFormat="1" applyBorder="1"/>
    <xf numFmtId="10" fontId="0" fillId="0" borderId="1" xfId="1" applyNumberFormat="1" applyFont="1" applyBorder="1"/>
    <xf numFmtId="10" fontId="0" fillId="0" borderId="2" xfId="1" applyNumberFormat="1" applyFont="1" applyBorder="1"/>
    <xf numFmtId="0" fontId="0" fillId="0" borderId="0" xfId="0" applyAlignment="1">
      <alignment horizontal="center"/>
    </xf>
    <xf numFmtId="0" fontId="0" fillId="0" borderId="14" xfId="0" applyBorder="1"/>
    <xf numFmtId="0" fontId="2" fillId="0" borderId="15" xfId="0" applyFont="1" applyBorder="1"/>
    <xf numFmtId="0" fontId="0" fillId="0" borderId="16" xfId="0" applyBorder="1"/>
    <xf numFmtId="0" fontId="0" fillId="0" borderId="0" xfId="0" applyAlignment="1">
      <alignment horizontal="center"/>
    </xf>
    <xf numFmtId="0" fontId="3" fillId="0" borderId="0" xfId="0" applyFont="1"/>
    <xf numFmtId="165" fontId="0" fillId="0" borderId="0" xfId="0" applyNumberFormat="1" applyBorder="1"/>
    <xf numFmtId="0" fontId="0" fillId="0" borderId="0" xfId="0" applyAlignment="1">
      <alignment wrapText="1"/>
    </xf>
    <xf numFmtId="166" fontId="0" fillId="0" borderId="3" xfId="1" applyNumberFormat="1" applyFont="1" applyBorder="1"/>
    <xf numFmtId="166" fontId="0" fillId="0" borderId="4" xfId="1" applyNumberFormat="1" applyFont="1" applyBorder="1"/>
    <xf numFmtId="166" fontId="0" fillId="0" borderId="5" xfId="1" applyNumberFormat="1" applyFont="1" applyBorder="1"/>
    <xf numFmtId="166" fontId="0" fillId="0" borderId="6" xfId="1" applyNumberFormat="1" applyFont="1" applyBorder="1"/>
    <xf numFmtId="166" fontId="0" fillId="0" borderId="7" xfId="1" applyNumberFormat="1" applyFont="1" applyBorder="1"/>
    <xf numFmtId="166" fontId="0" fillId="0" borderId="8" xfId="1" applyNumberFormat="1" applyFont="1" applyBorder="1"/>
    <xf numFmtId="168" fontId="0" fillId="0" borderId="9" xfId="0" applyNumberFormat="1" applyBorder="1"/>
    <xf numFmtId="168" fontId="0" fillId="0" borderId="10" xfId="0" applyNumberFormat="1" applyBorder="1"/>
    <xf numFmtId="168" fontId="0" fillId="0" borderId="11" xfId="0" applyNumberFormat="1" applyBorder="1"/>
    <xf numFmtId="1" fontId="0" fillId="0" borderId="0" xfId="0" applyNumberFormat="1"/>
    <xf numFmtId="168" fontId="0" fillId="0" borderId="3" xfId="0" applyNumberFormat="1" applyBorder="1"/>
    <xf numFmtId="168" fontId="0" fillId="0" borderId="4" xfId="0" applyNumberFormat="1" applyBorder="1"/>
    <xf numFmtId="168" fontId="0" fillId="0" borderId="5" xfId="0" applyNumberFormat="1" applyBorder="1"/>
    <xf numFmtId="168" fontId="0" fillId="0" borderId="6" xfId="0" applyNumberFormat="1" applyBorder="1"/>
    <xf numFmtId="168" fontId="0" fillId="0" borderId="7" xfId="0" applyNumberFormat="1" applyBorder="1"/>
    <xf numFmtId="168" fontId="0" fillId="0" borderId="8" xfId="0" applyNumberFormat="1" applyBorder="1"/>
    <xf numFmtId="167" fontId="0" fillId="0" borderId="0" xfId="0" applyNumberFormat="1"/>
    <xf numFmtId="168" fontId="0" fillId="0" borderId="12" xfId="0" applyNumberFormat="1" applyBorder="1"/>
    <xf numFmtId="168" fontId="0" fillId="0" borderId="0" xfId="0" applyNumberFormat="1" applyBorder="1"/>
    <xf numFmtId="168" fontId="0" fillId="0" borderId="13" xfId="0" applyNumberFormat="1" applyBorder="1"/>
    <xf numFmtId="169" fontId="0" fillId="0" borderId="0" xfId="0" applyNumberFormat="1"/>
    <xf numFmtId="168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center" wrapText="1"/>
    </xf>
    <xf numFmtId="0" fontId="0" fillId="0" borderId="0" xfId="0" applyAlignment="1">
      <alignment horizontal="center" vertical="center" textRotation="90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tabSelected="1" workbookViewId="0"/>
  </sheetViews>
  <sheetFormatPr baseColWidth="10" defaultColWidth="8.83203125" defaultRowHeight="15" x14ac:dyDescent="0.2"/>
  <cols>
    <col min="1" max="1" width="11.1640625" customWidth="1"/>
    <col min="2" max="2" width="16.5" customWidth="1"/>
    <col min="3" max="3" width="12" bestFit="1" customWidth="1"/>
    <col min="4" max="4" width="16" bestFit="1" customWidth="1"/>
    <col min="5" max="5" width="11.83203125" customWidth="1"/>
    <col min="6" max="6" width="15.33203125" customWidth="1"/>
    <col min="7" max="7" width="13.83203125" customWidth="1"/>
    <col min="8" max="8" width="12.5" customWidth="1"/>
    <col min="9" max="10" width="12.1640625" customWidth="1"/>
    <col min="11" max="11" width="10.6640625" customWidth="1"/>
    <col min="14" max="14" width="12.33203125" customWidth="1"/>
    <col min="15" max="15" width="12.6640625" customWidth="1"/>
  </cols>
  <sheetData>
    <row r="1" spans="1:8" ht="41.25" customHeight="1" x14ac:dyDescent="0.2">
      <c r="A1" s="4" t="s">
        <v>13</v>
      </c>
      <c r="B1" s="1" t="s">
        <v>7</v>
      </c>
      <c r="C1" s="2" t="s">
        <v>0</v>
      </c>
      <c r="D1" s="2" t="s">
        <v>1</v>
      </c>
    </row>
    <row r="2" spans="1:8" x14ac:dyDescent="0.2">
      <c r="A2" t="s">
        <v>2</v>
      </c>
      <c r="B2">
        <v>9112</v>
      </c>
      <c r="C2">
        <v>4188</v>
      </c>
      <c r="D2">
        <v>680</v>
      </c>
    </row>
    <row r="3" spans="1:8" x14ac:dyDescent="0.2">
      <c r="A3" t="s">
        <v>3</v>
      </c>
      <c r="B3">
        <v>4078</v>
      </c>
      <c r="C3">
        <v>3312</v>
      </c>
      <c r="D3">
        <v>133</v>
      </c>
    </row>
    <row r="4" spans="1:8" x14ac:dyDescent="0.2">
      <c r="A4" t="s">
        <v>4</v>
      </c>
      <c r="B4">
        <v>4162</v>
      </c>
      <c r="C4">
        <v>1236</v>
      </c>
      <c r="D4">
        <v>104</v>
      </c>
    </row>
    <row r="5" spans="1:8" ht="16" thickBot="1" x14ac:dyDescent="0.25">
      <c r="A5" t="s">
        <v>5</v>
      </c>
      <c r="B5">
        <v>2878</v>
      </c>
      <c r="C5">
        <v>926</v>
      </c>
      <c r="D5">
        <v>107</v>
      </c>
    </row>
    <row r="6" spans="1:8" x14ac:dyDescent="0.2">
      <c r="A6" s="67" t="s">
        <v>6</v>
      </c>
      <c r="B6" t="s">
        <v>2</v>
      </c>
      <c r="C6" s="14">
        <v>0.45961369622475856</v>
      </c>
      <c r="D6" s="15">
        <v>7.4626865671641784E-2</v>
      </c>
    </row>
    <row r="7" spans="1:8" x14ac:dyDescent="0.2">
      <c r="A7" s="67"/>
      <c r="B7" t="s">
        <v>3</v>
      </c>
      <c r="C7" s="16">
        <v>0.81216282491417358</v>
      </c>
      <c r="D7" s="17">
        <v>3.2614026483570376E-2</v>
      </c>
    </row>
    <row r="8" spans="1:8" x14ac:dyDescent="0.2">
      <c r="A8" s="67"/>
      <c r="B8" t="s">
        <v>4</v>
      </c>
      <c r="C8" s="16">
        <v>0.29697260932244113</v>
      </c>
      <c r="D8" s="17">
        <v>2.4987986544930323E-2</v>
      </c>
      <c r="F8" s="39"/>
    </row>
    <row r="9" spans="1:8" ht="16" thickBot="1" x14ac:dyDescent="0.25">
      <c r="A9" s="67"/>
      <c r="B9" t="s">
        <v>5</v>
      </c>
      <c r="C9" s="18">
        <v>0.32175121612230717</v>
      </c>
      <c r="D9" s="19">
        <v>3.7178596247394023E-2</v>
      </c>
    </row>
    <row r="12" spans="1:8" ht="48" customHeight="1" x14ac:dyDescent="0.2">
      <c r="A12" s="4" t="s">
        <v>59</v>
      </c>
      <c r="B12" s="1" t="s">
        <v>8</v>
      </c>
      <c r="C12" s="1" t="s">
        <v>12</v>
      </c>
      <c r="D12" s="1" t="s">
        <v>11</v>
      </c>
      <c r="F12" s="1" t="s">
        <v>10</v>
      </c>
      <c r="G12" s="1" t="s">
        <v>12</v>
      </c>
      <c r="H12" s="1" t="s">
        <v>11</v>
      </c>
    </row>
    <row r="13" spans="1:8" x14ac:dyDescent="0.2">
      <c r="A13" t="s">
        <v>2</v>
      </c>
      <c r="B13">
        <v>84655</v>
      </c>
      <c r="C13">
        <v>125796</v>
      </c>
      <c r="D13" s="52">
        <v>836.33</v>
      </c>
      <c r="F13">
        <v>1308304</v>
      </c>
      <c r="G13">
        <v>1267198</v>
      </c>
      <c r="H13" s="52">
        <v>825.12</v>
      </c>
    </row>
    <row r="14" spans="1:8" x14ac:dyDescent="0.2">
      <c r="A14" t="s">
        <v>3</v>
      </c>
      <c r="B14">
        <v>1905</v>
      </c>
      <c r="C14">
        <v>2443</v>
      </c>
      <c r="D14" s="52">
        <v>48.98</v>
      </c>
      <c r="F14">
        <v>25167</v>
      </c>
      <c r="G14">
        <v>24630</v>
      </c>
      <c r="H14" s="52">
        <v>49.81</v>
      </c>
    </row>
    <row r="15" spans="1:8" x14ac:dyDescent="0.2">
      <c r="A15" t="s">
        <v>4</v>
      </c>
      <c r="B15">
        <v>37563</v>
      </c>
      <c r="C15">
        <v>58003</v>
      </c>
      <c r="D15" s="52">
        <v>409.11</v>
      </c>
      <c r="F15">
        <v>604402</v>
      </c>
      <c r="G15">
        <v>584002</v>
      </c>
      <c r="H15" s="52">
        <v>413.25</v>
      </c>
    </row>
    <row r="16" spans="1:8" ht="16" thickBot="1" x14ac:dyDescent="0.25">
      <c r="A16" t="s">
        <v>5</v>
      </c>
      <c r="B16">
        <v>42500</v>
      </c>
      <c r="C16">
        <v>61353</v>
      </c>
      <c r="D16" s="52">
        <v>420.94</v>
      </c>
      <c r="F16">
        <v>636746</v>
      </c>
      <c r="G16">
        <v>617912</v>
      </c>
      <c r="H16" s="52">
        <v>416.01</v>
      </c>
    </row>
    <row r="17" spans="1:15" ht="21.75" customHeight="1" x14ac:dyDescent="0.2">
      <c r="A17" s="67" t="s">
        <v>9</v>
      </c>
      <c r="B17" t="s">
        <v>2</v>
      </c>
      <c r="C17" s="49">
        <v>0.67295462494832903</v>
      </c>
      <c r="E17" s="67"/>
      <c r="G17" s="49">
        <v>1.0324384981668215</v>
      </c>
    </row>
    <row r="18" spans="1:15" x14ac:dyDescent="0.2">
      <c r="A18" s="67"/>
      <c r="B18" t="s">
        <v>3</v>
      </c>
      <c r="C18" s="50">
        <v>0.7797789602947196</v>
      </c>
      <c r="E18" s="67"/>
      <c r="G18" s="50">
        <v>1.0218026796589526</v>
      </c>
    </row>
    <row r="19" spans="1:15" x14ac:dyDescent="0.2">
      <c r="A19" s="67"/>
      <c r="B19" t="s">
        <v>4</v>
      </c>
      <c r="C19" s="50">
        <v>0.64760443425340064</v>
      </c>
      <c r="E19" s="67"/>
      <c r="G19" s="50">
        <v>1.0349313872212766</v>
      </c>
      <c r="I19" s="39" t="s">
        <v>66</v>
      </c>
    </row>
    <row r="20" spans="1:15" ht="16" thickBot="1" x14ac:dyDescent="0.25">
      <c r="A20" s="67"/>
      <c r="B20" t="s">
        <v>5</v>
      </c>
      <c r="C20" s="51">
        <v>0.69271266278747579</v>
      </c>
      <c r="E20" s="67"/>
      <c r="G20" s="51">
        <v>1.0304800683592485</v>
      </c>
      <c r="I20" s="64">
        <v>1.7053586897657565E-2</v>
      </c>
    </row>
    <row r="21" spans="1:15" ht="14.25" customHeight="1" x14ac:dyDescent="0.2"/>
    <row r="22" spans="1:15" ht="33" customHeight="1" x14ac:dyDescent="0.2"/>
    <row r="23" spans="1:15" ht="48.75" customHeight="1" x14ac:dyDescent="0.2">
      <c r="A23" s="4" t="s">
        <v>60</v>
      </c>
      <c r="B23" s="2" t="s">
        <v>14</v>
      </c>
      <c r="C23" s="2" t="s">
        <v>15</v>
      </c>
      <c r="D23" s="7" t="s">
        <v>20</v>
      </c>
      <c r="E23" s="7" t="s">
        <v>11</v>
      </c>
      <c r="G23" s="2" t="s">
        <v>18</v>
      </c>
      <c r="H23" s="2" t="s">
        <v>19</v>
      </c>
      <c r="I23" s="7" t="s">
        <v>20</v>
      </c>
      <c r="J23" s="7" t="s">
        <v>11</v>
      </c>
      <c r="L23" s="2" t="s">
        <v>16</v>
      </c>
      <c r="M23" s="2" t="s">
        <v>17</v>
      </c>
      <c r="N23" s="7" t="s">
        <v>20</v>
      </c>
      <c r="O23" s="7" t="s">
        <v>11</v>
      </c>
    </row>
    <row r="24" spans="1:15" x14ac:dyDescent="0.2">
      <c r="A24" t="s">
        <v>2</v>
      </c>
      <c r="B24">
        <v>125714</v>
      </c>
      <c r="C24">
        <v>91598</v>
      </c>
      <c r="D24" s="52">
        <v>120444.5</v>
      </c>
      <c r="E24" s="52">
        <v>886.82</v>
      </c>
      <c r="G24">
        <v>97949</v>
      </c>
      <c r="H24">
        <v>74908</v>
      </c>
      <c r="I24" s="52">
        <v>92108.5</v>
      </c>
      <c r="J24" s="52">
        <v>783.37099999999998</v>
      </c>
      <c r="L24">
        <v>368558</v>
      </c>
      <c r="M24">
        <v>318021</v>
      </c>
      <c r="N24" s="52">
        <v>340865</v>
      </c>
      <c r="O24" s="52">
        <v>1203.83</v>
      </c>
    </row>
    <row r="25" spans="1:15" x14ac:dyDescent="0.2">
      <c r="A25" t="s">
        <v>3</v>
      </c>
      <c r="B25">
        <v>2383</v>
      </c>
      <c r="C25">
        <v>2033</v>
      </c>
      <c r="D25" s="52">
        <v>2355</v>
      </c>
      <c r="E25" s="52">
        <v>48.487000000000002</v>
      </c>
      <c r="G25">
        <v>1942</v>
      </c>
      <c r="H25">
        <v>1674</v>
      </c>
      <c r="I25" s="52">
        <v>1835</v>
      </c>
      <c r="J25" s="52">
        <v>40.432000000000002</v>
      </c>
      <c r="L25">
        <v>7090</v>
      </c>
      <c r="M25">
        <v>6442</v>
      </c>
      <c r="N25" s="52">
        <v>6689.5</v>
      </c>
      <c r="O25" s="52">
        <v>65.3</v>
      </c>
    </row>
    <row r="26" spans="1:15" x14ac:dyDescent="0.2">
      <c r="A26" t="s">
        <v>4</v>
      </c>
      <c r="B26">
        <v>58316</v>
      </c>
      <c r="C26">
        <v>40650</v>
      </c>
      <c r="D26" s="52">
        <v>55389</v>
      </c>
      <c r="E26" s="52">
        <v>415.40800000000002</v>
      </c>
      <c r="G26">
        <v>45582</v>
      </c>
      <c r="H26">
        <v>33568</v>
      </c>
      <c r="I26" s="52">
        <v>42491</v>
      </c>
      <c r="J26" s="52">
        <v>371.23500000000001</v>
      </c>
      <c r="L26">
        <v>169859</v>
      </c>
      <c r="M26">
        <v>147307</v>
      </c>
      <c r="N26" s="52">
        <v>157532</v>
      </c>
      <c r="O26" s="52">
        <v>563.46799999999996</v>
      </c>
    </row>
    <row r="27" spans="1:15" ht="16" thickBot="1" x14ac:dyDescent="0.25">
      <c r="A27" t="s">
        <v>5</v>
      </c>
      <c r="B27">
        <v>60901</v>
      </c>
      <c r="C27">
        <v>46042</v>
      </c>
      <c r="D27" s="52">
        <v>58795.5</v>
      </c>
      <c r="E27" s="52">
        <v>444.33800000000002</v>
      </c>
      <c r="G27">
        <v>47128</v>
      </c>
      <c r="H27">
        <v>37137</v>
      </c>
      <c r="I27" s="52">
        <v>44706</v>
      </c>
      <c r="J27" s="52">
        <v>384.86799999999999</v>
      </c>
      <c r="L27">
        <v>179119</v>
      </c>
      <c r="M27">
        <v>153889</v>
      </c>
      <c r="N27" s="52">
        <v>165248</v>
      </c>
      <c r="O27" s="52">
        <v>600.35799999999995</v>
      </c>
    </row>
    <row r="28" spans="1:15" x14ac:dyDescent="0.2">
      <c r="A28" s="67" t="s">
        <v>9</v>
      </c>
      <c r="B28" s="53">
        <v>1.0437504410745198</v>
      </c>
      <c r="C28" s="54">
        <v>0.76049964921602897</v>
      </c>
      <c r="G28" s="53">
        <v>1.0634089144867194</v>
      </c>
      <c r="H28" s="54">
        <v>0.81325827692341102</v>
      </c>
      <c r="L28" s="53">
        <v>1.0812433074677659</v>
      </c>
      <c r="M28" s="54">
        <v>0.93298226570636467</v>
      </c>
    </row>
    <row r="29" spans="1:15" x14ac:dyDescent="0.2">
      <c r="A29" s="67"/>
      <c r="B29" s="55">
        <v>1.0118895966029724</v>
      </c>
      <c r="C29" s="56">
        <v>0.86326963906581744</v>
      </c>
      <c r="G29" s="55">
        <v>1.0583106267029974</v>
      </c>
      <c r="H29" s="56">
        <v>0.91226158038147143</v>
      </c>
      <c r="L29" s="55">
        <v>1.0598699454368787</v>
      </c>
      <c r="M29" s="56">
        <v>0.96300171911204124</v>
      </c>
    </row>
    <row r="30" spans="1:15" x14ac:dyDescent="0.2">
      <c r="A30" s="67"/>
      <c r="B30" s="55">
        <v>1.0528444275939266</v>
      </c>
      <c r="C30" s="56">
        <v>0.73390023289822892</v>
      </c>
      <c r="E30" s="39" t="s">
        <v>66</v>
      </c>
      <c r="G30" s="55">
        <v>1.0727448165493869</v>
      </c>
      <c r="H30" s="56">
        <v>0.79000258878350704</v>
      </c>
      <c r="J30" s="39" t="s">
        <v>66</v>
      </c>
      <c r="L30" s="55">
        <v>1.0782507680979103</v>
      </c>
      <c r="M30" s="56">
        <v>0.93509255262422875</v>
      </c>
      <c r="O30" s="39" t="s">
        <v>66</v>
      </c>
    </row>
    <row r="31" spans="1:15" ht="16" thickBot="1" x14ac:dyDescent="0.25">
      <c r="A31" s="67"/>
      <c r="B31" s="57">
        <v>1.035810563733619</v>
      </c>
      <c r="C31" s="58">
        <v>0.78308714102269728</v>
      </c>
      <c r="E31" s="64">
        <v>4.0083406555975476E-2</v>
      </c>
      <c r="G31" s="57">
        <v>1.0541761732205968</v>
      </c>
      <c r="H31" s="58">
        <v>0.83069386659508793</v>
      </c>
      <c r="J31" s="64">
        <v>3.1571288961555449E-2</v>
      </c>
      <c r="L31" s="57">
        <v>1.0839405015491868</v>
      </c>
      <c r="M31" s="58">
        <v>0.93126089271882262</v>
      </c>
      <c r="O31" s="64">
        <v>1.6901787473432111E-2</v>
      </c>
    </row>
  </sheetData>
  <mergeCells count="4">
    <mergeCell ref="A6:A9"/>
    <mergeCell ref="A17:A20"/>
    <mergeCell ref="E17:E20"/>
    <mergeCell ref="A28:A3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0"/>
  <sheetViews>
    <sheetView workbookViewId="0"/>
  </sheetViews>
  <sheetFormatPr baseColWidth="10" defaultColWidth="8.83203125" defaultRowHeight="15" x14ac:dyDescent="0.2"/>
  <cols>
    <col min="1" max="1" width="21.5" customWidth="1"/>
    <col min="2" max="2" width="15.1640625" customWidth="1"/>
    <col min="3" max="3" width="15.5" customWidth="1"/>
    <col min="4" max="4" width="13.33203125" customWidth="1"/>
    <col min="5" max="5" width="12" bestFit="1" customWidth="1"/>
    <col min="6" max="6" width="12.1640625" customWidth="1"/>
    <col min="7" max="7" width="16.1640625" customWidth="1"/>
    <col min="8" max="8" width="12.83203125" customWidth="1"/>
    <col min="10" max="10" width="23.83203125" customWidth="1"/>
    <col min="11" max="11" width="16.1640625" customWidth="1"/>
    <col min="12" max="12" width="12.5" customWidth="1"/>
    <col min="13" max="13" width="10.83203125" bestFit="1" customWidth="1"/>
    <col min="14" max="14" width="11.83203125" customWidth="1"/>
    <col min="15" max="15" width="16" customWidth="1"/>
    <col min="16" max="16" width="12.5" customWidth="1"/>
    <col min="17" max="17" width="11.83203125" bestFit="1" customWidth="1"/>
    <col min="19" max="19" width="26.33203125" customWidth="1"/>
  </cols>
  <sheetData>
    <row r="1" spans="1:21" x14ac:dyDescent="0.2">
      <c r="A1" s="6" t="s">
        <v>48</v>
      </c>
      <c r="B1" s="68" t="s">
        <v>2</v>
      </c>
      <c r="C1" s="68"/>
      <c r="D1" s="68"/>
      <c r="F1" s="68" t="s">
        <v>3</v>
      </c>
      <c r="G1" s="68"/>
      <c r="H1" s="68"/>
      <c r="J1" s="68" t="s">
        <v>4</v>
      </c>
      <c r="K1" s="68"/>
      <c r="L1" s="68"/>
      <c r="N1" s="68" t="s">
        <v>5</v>
      </c>
      <c r="O1" s="68"/>
      <c r="P1" s="68"/>
    </row>
    <row r="2" spans="1:21" x14ac:dyDescent="0.2">
      <c r="A2" t="s">
        <v>43</v>
      </c>
      <c r="B2" t="s">
        <v>61</v>
      </c>
      <c r="C2" t="s">
        <v>62</v>
      </c>
      <c r="D2" t="s">
        <v>51</v>
      </c>
      <c r="F2" t="s">
        <v>61</v>
      </c>
      <c r="G2" t="s">
        <v>62</v>
      </c>
      <c r="H2" t="s">
        <v>51</v>
      </c>
      <c r="J2" t="s">
        <v>61</v>
      </c>
      <c r="K2" t="s">
        <v>62</v>
      </c>
      <c r="L2" t="s">
        <v>51</v>
      </c>
      <c r="N2" t="s">
        <v>61</v>
      </c>
      <c r="O2" t="s">
        <v>62</v>
      </c>
      <c r="P2" t="s">
        <v>51</v>
      </c>
    </row>
    <row r="3" spans="1:21" x14ac:dyDescent="0.2">
      <c r="A3" t="s">
        <v>49</v>
      </c>
      <c r="B3">
        <v>15671</v>
      </c>
      <c r="C3">
        <v>6757</v>
      </c>
      <c r="D3">
        <v>33479</v>
      </c>
      <c r="F3">
        <v>15671</v>
      </c>
      <c r="G3">
        <v>6757</v>
      </c>
      <c r="H3">
        <v>33479</v>
      </c>
      <c r="J3">
        <v>15671</v>
      </c>
      <c r="K3">
        <v>6787</v>
      </c>
      <c r="L3">
        <v>33479</v>
      </c>
      <c r="N3">
        <v>15671</v>
      </c>
      <c r="O3">
        <v>6787</v>
      </c>
      <c r="P3">
        <v>33479</v>
      </c>
    </row>
    <row r="4" spans="1:21" x14ac:dyDescent="0.2">
      <c r="A4" t="s">
        <v>50</v>
      </c>
      <c r="B4">
        <v>34479</v>
      </c>
      <c r="C4">
        <v>22101</v>
      </c>
      <c r="D4">
        <v>120444.5</v>
      </c>
      <c r="F4">
        <v>701</v>
      </c>
      <c r="G4">
        <v>528</v>
      </c>
      <c r="H4">
        <v>2355</v>
      </c>
      <c r="J4">
        <v>14445</v>
      </c>
      <c r="K4">
        <v>10280</v>
      </c>
      <c r="L4">
        <v>55389</v>
      </c>
      <c r="N4">
        <v>18162</v>
      </c>
      <c r="O4">
        <v>10644</v>
      </c>
      <c r="P4">
        <v>58795.5</v>
      </c>
      <c r="S4" s="65"/>
      <c r="T4" s="65"/>
    </row>
    <row r="5" spans="1:21" ht="16" thickBot="1" x14ac:dyDescent="0.25">
      <c r="A5" t="s">
        <v>27</v>
      </c>
      <c r="B5" s="11">
        <f>B4/B3</f>
        <v>2.2001786739837916</v>
      </c>
      <c r="C5" s="11">
        <f>C4/C3</f>
        <v>3.270830250110996</v>
      </c>
      <c r="D5" s="11">
        <f>D4/D3</f>
        <v>3.5976134293138982</v>
      </c>
      <c r="F5" s="11">
        <f>F4/F3</f>
        <v>4.4732308084997764E-2</v>
      </c>
      <c r="G5" s="11">
        <f>G4/G3</f>
        <v>7.8141186917270983E-2</v>
      </c>
      <c r="H5" s="11">
        <f>H4/H3</f>
        <v>7.0342602825651898E-2</v>
      </c>
      <c r="J5" s="11">
        <f>J4/J3</f>
        <v>0.92176631995405522</v>
      </c>
      <c r="K5" s="11">
        <f>K4/K3</f>
        <v>1.5146603801385001</v>
      </c>
      <c r="L5" s="11">
        <f>L4/L3</f>
        <v>1.654440096777084</v>
      </c>
      <c r="N5" s="11">
        <f>N4/N3</f>
        <v>1.1589560334375599</v>
      </c>
      <c r="O5" s="11">
        <f>O4/O3</f>
        <v>1.5682923235597466</v>
      </c>
      <c r="P5" s="11">
        <f>P4/P3</f>
        <v>1.7561904477433614</v>
      </c>
      <c r="R5" s="39" t="s">
        <v>66</v>
      </c>
      <c r="S5" s="65"/>
      <c r="T5" s="65"/>
    </row>
    <row r="6" spans="1:21" ht="16" thickBot="1" x14ac:dyDescent="0.25">
      <c r="A6" t="s">
        <v>52</v>
      </c>
      <c r="B6" s="12">
        <v>0.61156617218970866</v>
      </c>
      <c r="C6" s="13">
        <v>0.90916667795927619</v>
      </c>
      <c r="F6" s="12">
        <v>0.63592057001173685</v>
      </c>
      <c r="G6" s="13">
        <v>1.1108657311266732</v>
      </c>
      <c r="J6" s="12">
        <v>0.55714698993919043</v>
      </c>
      <c r="K6" s="13">
        <v>0.91551237369616434</v>
      </c>
      <c r="N6" s="12">
        <v>0.65992616855807118</v>
      </c>
      <c r="O6" s="13">
        <v>0.89300811627516996</v>
      </c>
      <c r="R6" s="65">
        <v>3.6497124932509797E-2</v>
      </c>
      <c r="S6" s="65"/>
      <c r="T6" s="65"/>
    </row>
    <row r="7" spans="1:21" x14ac:dyDescent="0.2">
      <c r="B7" s="28"/>
      <c r="C7" s="28"/>
      <c r="F7" s="28"/>
      <c r="G7" s="28"/>
      <c r="J7" s="28"/>
      <c r="K7" s="28"/>
      <c r="N7" s="28"/>
      <c r="O7" s="28"/>
    </row>
    <row r="9" spans="1:21" x14ac:dyDescent="0.2">
      <c r="A9" s="6" t="s">
        <v>63</v>
      </c>
      <c r="B9" s="68" t="s">
        <v>22</v>
      </c>
      <c r="C9" s="68"/>
      <c r="D9" s="68"/>
      <c r="F9" s="68" t="s">
        <v>21</v>
      </c>
      <c r="G9" s="68"/>
      <c r="H9" s="68"/>
      <c r="J9" s="6"/>
      <c r="K9" s="68" t="s">
        <v>53</v>
      </c>
      <c r="L9" s="68"/>
      <c r="M9" s="68"/>
      <c r="O9" s="68" t="s">
        <v>21</v>
      </c>
      <c r="P9" s="68"/>
      <c r="Q9" s="68"/>
    </row>
    <row r="10" spans="1:21" x14ac:dyDescent="0.2">
      <c r="A10" t="s">
        <v>26</v>
      </c>
      <c r="B10" s="2" t="s">
        <v>23</v>
      </c>
      <c r="C10" s="8" t="s">
        <v>24</v>
      </c>
      <c r="D10" s="8" t="s">
        <v>25</v>
      </c>
      <c r="E10" s="2"/>
      <c r="F10" s="2" t="s">
        <v>23</v>
      </c>
      <c r="G10" s="8" t="s">
        <v>24</v>
      </c>
      <c r="H10" s="8" t="s">
        <v>25</v>
      </c>
      <c r="J10" t="s">
        <v>26</v>
      </c>
      <c r="K10" s="35" t="s">
        <v>23</v>
      </c>
      <c r="L10" s="8" t="s">
        <v>24</v>
      </c>
      <c r="M10" s="8" t="s">
        <v>25</v>
      </c>
      <c r="N10" s="35"/>
      <c r="O10" s="35" t="s">
        <v>23</v>
      </c>
      <c r="P10" s="8" t="s">
        <v>24</v>
      </c>
      <c r="Q10" s="8" t="s">
        <v>25</v>
      </c>
    </row>
    <row r="11" spans="1:21" x14ac:dyDescent="0.2">
      <c r="A11" t="s">
        <v>2</v>
      </c>
      <c r="B11">
        <v>167</v>
      </c>
      <c r="C11">
        <v>258</v>
      </c>
      <c r="D11">
        <v>522</v>
      </c>
      <c r="E11" t="s">
        <v>2</v>
      </c>
      <c r="F11">
        <v>1421852</v>
      </c>
      <c r="G11">
        <v>1295860</v>
      </c>
      <c r="H11">
        <v>1247214</v>
      </c>
      <c r="K11">
        <v>612</v>
      </c>
      <c r="L11">
        <v>616</v>
      </c>
      <c r="M11">
        <v>585</v>
      </c>
      <c r="O11">
        <v>1421852</v>
      </c>
      <c r="P11">
        <v>1295860</v>
      </c>
      <c r="Q11">
        <v>1247214</v>
      </c>
    </row>
    <row r="12" spans="1:21" x14ac:dyDescent="0.2">
      <c r="A12" t="s">
        <v>3</v>
      </c>
      <c r="B12">
        <v>35</v>
      </c>
      <c r="C12">
        <v>50</v>
      </c>
      <c r="D12">
        <v>215</v>
      </c>
      <c r="E12" t="s">
        <v>3</v>
      </c>
      <c r="F12">
        <v>27478</v>
      </c>
      <c r="G12">
        <v>32131</v>
      </c>
      <c r="H12">
        <v>46915</v>
      </c>
      <c r="K12">
        <v>230</v>
      </c>
      <c r="L12">
        <v>253</v>
      </c>
      <c r="M12">
        <v>307</v>
      </c>
      <c r="O12">
        <v>27478</v>
      </c>
      <c r="P12">
        <v>32131</v>
      </c>
      <c r="Q12">
        <v>46915</v>
      </c>
    </row>
    <row r="13" spans="1:21" x14ac:dyDescent="0.2">
      <c r="A13" t="s">
        <v>4</v>
      </c>
      <c r="B13">
        <v>114</v>
      </c>
      <c r="C13">
        <v>176</v>
      </c>
      <c r="D13">
        <v>265</v>
      </c>
      <c r="E13" t="s">
        <v>4</v>
      </c>
      <c r="F13">
        <v>653565</v>
      </c>
      <c r="G13">
        <v>610413</v>
      </c>
      <c r="H13">
        <v>555356</v>
      </c>
      <c r="K13">
        <v>542</v>
      </c>
      <c r="L13">
        <v>546</v>
      </c>
      <c r="M13">
        <v>521</v>
      </c>
      <c r="O13">
        <v>653565</v>
      </c>
      <c r="P13">
        <v>610413</v>
      </c>
      <c r="Q13">
        <v>555356</v>
      </c>
    </row>
    <row r="14" spans="1:21" x14ac:dyDescent="0.2">
      <c r="A14" t="s">
        <v>5</v>
      </c>
      <c r="B14">
        <v>51</v>
      </c>
      <c r="C14">
        <v>65</v>
      </c>
      <c r="D14">
        <v>207</v>
      </c>
      <c r="E14" t="s">
        <v>5</v>
      </c>
      <c r="F14">
        <v>695639</v>
      </c>
      <c r="G14">
        <v>630707</v>
      </c>
      <c r="H14">
        <v>609917</v>
      </c>
      <c r="K14">
        <v>577</v>
      </c>
      <c r="L14">
        <v>569</v>
      </c>
      <c r="M14">
        <v>528</v>
      </c>
      <c r="O14">
        <v>695639</v>
      </c>
      <c r="P14">
        <v>630707</v>
      </c>
      <c r="Q14">
        <v>609917</v>
      </c>
    </row>
    <row r="15" spans="1:21" ht="27.75" customHeight="1" thickBot="1" x14ac:dyDescent="0.25">
      <c r="B15" s="69" t="s">
        <v>28</v>
      </c>
      <c r="C15" s="69"/>
      <c r="D15" s="69"/>
      <c r="F15" s="68" t="s">
        <v>29</v>
      </c>
      <c r="G15" s="68"/>
      <c r="H15" s="68"/>
      <c r="K15" s="69" t="s">
        <v>28</v>
      </c>
      <c r="L15" s="69"/>
      <c r="M15" s="69"/>
      <c r="O15" s="68" t="s">
        <v>29</v>
      </c>
      <c r="P15" s="68"/>
      <c r="Q15" s="68"/>
      <c r="S15" t="s">
        <v>70</v>
      </c>
      <c r="T15" t="s">
        <v>71</v>
      </c>
    </row>
    <row r="16" spans="1:21" x14ac:dyDescent="0.2">
      <c r="A16" t="s">
        <v>2</v>
      </c>
      <c r="B16" s="59">
        <v>1.1745244934071901E-4</v>
      </c>
      <c r="C16" s="59">
        <v>1.9909558131279615E-4</v>
      </c>
      <c r="D16" s="59">
        <v>4.1853282596250526E-4</v>
      </c>
      <c r="E16" t="s">
        <v>2</v>
      </c>
      <c r="F16" s="20">
        <v>1</v>
      </c>
      <c r="G16" s="60">
        <v>1.6951164699446815</v>
      </c>
      <c r="H16" s="54">
        <v>3.5634235668289822</v>
      </c>
      <c r="K16" s="59">
        <v>4.3042454488934149E-4</v>
      </c>
      <c r="L16" s="59">
        <v>4.753599925917923E-4</v>
      </c>
      <c r="M16" s="59">
        <v>4.6904540840625588E-4</v>
      </c>
      <c r="O16" s="20">
        <v>1</v>
      </c>
      <c r="P16" s="60">
        <v>1.1043979676252045</v>
      </c>
      <c r="Q16" s="54">
        <v>1.0897273726033525</v>
      </c>
      <c r="S16" s="65">
        <v>5.1371760065726635E-2</v>
      </c>
      <c r="T16" s="65">
        <v>4.3655924022282099E-2</v>
      </c>
      <c r="U16" s="40"/>
    </row>
    <row r="17" spans="1:19" x14ac:dyDescent="0.2">
      <c r="A17" t="s">
        <v>3</v>
      </c>
      <c r="B17" s="59">
        <v>1.2737462697430672E-3</v>
      </c>
      <c r="C17" s="59">
        <v>1.5561295944726277E-3</v>
      </c>
      <c r="D17" s="59">
        <v>4.5827560481722261E-3</v>
      </c>
      <c r="E17" t="s">
        <v>3</v>
      </c>
      <c r="F17" s="21">
        <v>1</v>
      </c>
      <c r="G17" s="61">
        <v>1.2216951141976817</v>
      </c>
      <c r="H17" s="56">
        <v>3.5978563054764696</v>
      </c>
      <c r="K17" s="59">
        <v>8.3703326297401553E-3</v>
      </c>
      <c r="L17" s="59">
        <v>7.874015748031496E-3</v>
      </c>
      <c r="M17" s="59">
        <v>6.5437493339017376E-3</v>
      </c>
      <c r="O17" s="21">
        <v>1</v>
      </c>
      <c r="P17" s="61">
        <v>0.94070523793221505</v>
      </c>
      <c r="Q17" s="56">
        <v>0.78177888781283456</v>
      </c>
      <c r="S17" s="42"/>
    </row>
    <row r="18" spans="1:19" x14ac:dyDescent="0.2">
      <c r="A18" t="s">
        <v>4</v>
      </c>
      <c r="B18" s="59">
        <v>1.7442794519290355E-4</v>
      </c>
      <c r="C18" s="59">
        <v>2.8832937699557515E-4</v>
      </c>
      <c r="D18" s="59">
        <v>4.7717139996686809E-4</v>
      </c>
      <c r="E18" t="s">
        <v>4</v>
      </c>
      <c r="F18" s="21">
        <v>1</v>
      </c>
      <c r="G18" s="61">
        <v>1.6529999059308162</v>
      </c>
      <c r="H18" s="56">
        <v>2.7356361931521591</v>
      </c>
      <c r="K18" s="59">
        <v>8.2929777451362912E-4</v>
      </c>
      <c r="L18" s="59">
        <v>8.944763627249092E-4</v>
      </c>
      <c r="M18" s="59">
        <v>9.3813697880278601E-4</v>
      </c>
      <c r="O18" s="21">
        <v>1</v>
      </c>
      <c r="P18" s="61">
        <v>1.0785949151370946</v>
      </c>
      <c r="Q18" s="56">
        <v>1.1312426098731416</v>
      </c>
    </row>
    <row r="19" spans="1:19" ht="16" thickBot="1" x14ac:dyDescent="0.25">
      <c r="A19" t="s">
        <v>5</v>
      </c>
      <c r="B19" s="59">
        <v>7.3313888381761229E-5</v>
      </c>
      <c r="C19" s="59">
        <v>1.0305894813280969E-4</v>
      </c>
      <c r="D19" s="59">
        <v>3.3939044165025734E-4</v>
      </c>
      <c r="E19" t="s">
        <v>5</v>
      </c>
      <c r="F19" s="22">
        <v>1</v>
      </c>
      <c r="G19" s="62">
        <v>1.4057220317678354</v>
      </c>
      <c r="H19" s="58">
        <v>4.6292789693949681</v>
      </c>
      <c r="K19" s="59">
        <v>8.2945320777012214E-4</v>
      </c>
      <c r="L19" s="59">
        <v>9.021621767318263E-4</v>
      </c>
      <c r="M19" s="59">
        <v>8.6569156131080125E-4</v>
      </c>
      <c r="O19" s="22">
        <v>1</v>
      </c>
      <c r="P19" s="62">
        <v>1.0876589158744383</v>
      </c>
      <c r="Q19" s="58">
        <v>1.0436894489058657</v>
      </c>
    </row>
    <row r="20" spans="1:19" x14ac:dyDescent="0.2">
      <c r="G20" s="39"/>
      <c r="H20" s="39"/>
      <c r="P20" s="39"/>
      <c r="Q20" s="39"/>
    </row>
    <row r="21" spans="1:19" x14ac:dyDescent="0.2">
      <c r="C21" s="59"/>
    </row>
    <row r="23" spans="1:19" x14ac:dyDescent="0.2">
      <c r="A23" s="6" t="s">
        <v>67</v>
      </c>
      <c r="B23" s="68" t="s">
        <v>31</v>
      </c>
      <c r="C23" s="68"/>
      <c r="D23" s="68"/>
      <c r="F23" s="68" t="s">
        <v>30</v>
      </c>
      <c r="G23" s="68"/>
      <c r="H23" s="68"/>
      <c r="K23" s="68" t="s">
        <v>21</v>
      </c>
      <c r="L23" s="68"/>
      <c r="M23" s="68"/>
    </row>
    <row r="24" spans="1:19" x14ac:dyDescent="0.2">
      <c r="B24" s="2" t="s">
        <v>23</v>
      </c>
      <c r="C24" s="8" t="s">
        <v>24</v>
      </c>
      <c r="D24" s="8" t="s">
        <v>25</v>
      </c>
      <c r="F24" s="2" t="s">
        <v>23</v>
      </c>
      <c r="G24" s="8" t="s">
        <v>24</v>
      </c>
      <c r="H24" s="8" t="s">
        <v>25</v>
      </c>
      <c r="I24" s="2"/>
      <c r="K24" s="2" t="s">
        <v>23</v>
      </c>
      <c r="L24" s="8" t="s">
        <v>24</v>
      </c>
      <c r="M24" s="8" t="s">
        <v>25</v>
      </c>
    </row>
    <row r="25" spans="1:19" x14ac:dyDescent="0.2">
      <c r="A25" t="s">
        <v>2</v>
      </c>
      <c r="B25">
        <v>11</v>
      </c>
      <c r="C25">
        <v>22</v>
      </c>
      <c r="D25">
        <v>53</v>
      </c>
      <c r="E25" t="s">
        <v>2</v>
      </c>
      <c r="F25">
        <v>38</v>
      </c>
      <c r="G25">
        <v>52</v>
      </c>
      <c r="H25">
        <v>99</v>
      </c>
      <c r="J25" t="s">
        <v>2</v>
      </c>
      <c r="K25">
        <v>1421852</v>
      </c>
      <c r="L25">
        <v>1295860</v>
      </c>
      <c r="M25">
        <v>1247214</v>
      </c>
    </row>
    <row r="26" spans="1:19" x14ac:dyDescent="0.2">
      <c r="A26" t="s">
        <v>3</v>
      </c>
      <c r="B26">
        <v>3</v>
      </c>
      <c r="C26">
        <v>8</v>
      </c>
      <c r="D26">
        <v>21</v>
      </c>
      <c r="E26" t="s">
        <v>3</v>
      </c>
      <c r="F26">
        <v>13</v>
      </c>
      <c r="G26">
        <v>18</v>
      </c>
      <c r="H26">
        <v>63</v>
      </c>
      <c r="J26" t="s">
        <v>3</v>
      </c>
      <c r="K26">
        <v>27478</v>
      </c>
      <c r="L26">
        <v>32131</v>
      </c>
      <c r="M26">
        <v>46915</v>
      </c>
    </row>
    <row r="27" spans="1:19" x14ac:dyDescent="0.2">
      <c r="A27" t="s">
        <v>4</v>
      </c>
      <c r="B27">
        <v>5</v>
      </c>
      <c r="C27">
        <v>14</v>
      </c>
      <c r="D27">
        <v>30</v>
      </c>
      <c r="E27" t="s">
        <v>4</v>
      </c>
      <c r="F27">
        <v>23</v>
      </c>
      <c r="G27">
        <v>36</v>
      </c>
      <c r="H27">
        <v>54</v>
      </c>
      <c r="J27" t="s">
        <v>4</v>
      </c>
      <c r="K27">
        <v>653565</v>
      </c>
      <c r="L27">
        <v>610413</v>
      </c>
      <c r="M27">
        <v>555356</v>
      </c>
    </row>
    <row r="28" spans="1:19" x14ac:dyDescent="0.2">
      <c r="A28" t="s">
        <v>5</v>
      </c>
      <c r="B28">
        <v>3</v>
      </c>
      <c r="C28">
        <v>9</v>
      </c>
      <c r="D28">
        <v>21</v>
      </c>
      <c r="E28" t="s">
        <v>5</v>
      </c>
      <c r="F28">
        <v>11</v>
      </c>
      <c r="G28">
        <v>16</v>
      </c>
      <c r="H28">
        <v>38</v>
      </c>
      <c r="J28" t="s">
        <v>5</v>
      </c>
      <c r="K28">
        <v>695639</v>
      </c>
      <c r="L28">
        <v>630707</v>
      </c>
      <c r="M28">
        <v>609917</v>
      </c>
    </row>
    <row r="29" spans="1:19" ht="15" customHeight="1" x14ac:dyDescent="0.2">
      <c r="B29" s="69" t="s">
        <v>28</v>
      </c>
      <c r="C29" s="69"/>
      <c r="D29" s="69"/>
      <c r="F29" s="69" t="s">
        <v>28</v>
      </c>
      <c r="G29" s="69"/>
      <c r="H29" s="69"/>
    </row>
    <row r="30" spans="1:19" x14ac:dyDescent="0.2">
      <c r="A30" t="s">
        <v>2</v>
      </c>
      <c r="B30" s="63">
        <v>7.736388878729994E-6</v>
      </c>
      <c r="C30" s="63">
        <v>1.6977142592564011E-5</v>
      </c>
      <c r="D30" s="63">
        <v>4.2494712214583862E-5</v>
      </c>
      <c r="E30" s="63"/>
      <c r="F30" s="63">
        <v>2.6725707035612707E-5</v>
      </c>
      <c r="G30" s="63">
        <v>4.012779158242403E-5</v>
      </c>
      <c r="H30" s="63">
        <v>7.9376915268750988E-5</v>
      </c>
    </row>
    <row r="31" spans="1:19" x14ac:dyDescent="0.2">
      <c r="A31" t="s">
        <v>3</v>
      </c>
      <c r="B31" s="63">
        <v>1.091782516922629E-4</v>
      </c>
      <c r="C31" s="63">
        <v>2.4898073511562044E-4</v>
      </c>
      <c r="D31" s="63">
        <v>4.4761803261217093E-4</v>
      </c>
      <c r="E31" s="63"/>
      <c r="F31" s="63">
        <v>4.7310575733313921E-4</v>
      </c>
      <c r="G31" s="63">
        <v>5.60206654010146E-4</v>
      </c>
      <c r="H31" s="63">
        <v>1.3428540978365129E-3</v>
      </c>
    </row>
    <row r="32" spans="1:19" x14ac:dyDescent="0.2">
      <c r="A32" t="s">
        <v>4</v>
      </c>
      <c r="B32" s="63">
        <v>7.6503484733729615E-6</v>
      </c>
      <c r="C32" s="63">
        <v>2.2935291351920749E-5</v>
      </c>
      <c r="D32" s="63">
        <v>5.4019403769834122E-5</v>
      </c>
      <c r="E32" s="63"/>
      <c r="F32" s="63">
        <v>3.5191602977515624E-5</v>
      </c>
      <c r="G32" s="63">
        <v>5.8976463476367642E-5</v>
      </c>
      <c r="H32" s="63">
        <v>9.723492678570143E-5</v>
      </c>
    </row>
    <row r="33" spans="1:12" x14ac:dyDescent="0.2">
      <c r="A33" t="s">
        <v>5</v>
      </c>
      <c r="B33" s="63">
        <v>4.3125816695153665E-6</v>
      </c>
      <c r="C33" s="63">
        <v>1.4269700510696726E-5</v>
      </c>
      <c r="D33" s="63">
        <v>3.4430914370315961E-5</v>
      </c>
      <c r="E33" s="63"/>
      <c r="F33" s="63">
        <v>1.5812799454889676E-5</v>
      </c>
      <c r="G33" s="63">
        <v>2.5368356463460845E-5</v>
      </c>
      <c r="H33" s="63">
        <v>6.2303559336762213E-5</v>
      </c>
    </row>
    <row r="35" spans="1:12" ht="16" thickBot="1" x14ac:dyDescent="0.25">
      <c r="B35" s="68" t="s">
        <v>29</v>
      </c>
      <c r="C35" s="68"/>
      <c r="D35" s="68"/>
      <c r="F35" s="68" t="s">
        <v>29</v>
      </c>
      <c r="G35" s="68"/>
      <c r="H35" s="68"/>
      <c r="J35" t="s">
        <v>68</v>
      </c>
      <c r="K35" t="s">
        <v>69</v>
      </c>
      <c r="L35" s="8"/>
    </row>
    <row r="36" spans="1:12" ht="15" customHeight="1" x14ac:dyDescent="0.2">
      <c r="A36" t="s">
        <v>2</v>
      </c>
      <c r="B36" s="53">
        <v>1</v>
      </c>
      <c r="C36" s="60">
        <v>2.1944531045020295</v>
      </c>
      <c r="D36" s="54">
        <v>5.4928355956118633</v>
      </c>
      <c r="E36" s="64"/>
      <c r="F36" s="53">
        <v>1</v>
      </c>
      <c r="G36" s="60">
        <v>1.501467913606652</v>
      </c>
      <c r="H36" s="54">
        <v>2.9700585718080035</v>
      </c>
      <c r="J36" s="66">
        <v>1.6273882461008641E-2</v>
      </c>
      <c r="K36" s="66">
        <v>8.1221554694721698E-2</v>
      </c>
    </row>
    <row r="37" spans="1:12" x14ac:dyDescent="0.2">
      <c r="A37" t="s">
        <v>3</v>
      </c>
      <c r="B37" s="55">
        <v>1</v>
      </c>
      <c r="C37" s="61">
        <v>2.2804975465023394</v>
      </c>
      <c r="D37" s="56">
        <v>4.0998827667057443</v>
      </c>
      <c r="E37" s="64"/>
      <c r="F37" s="55">
        <v>1</v>
      </c>
      <c r="G37" s="61">
        <v>1.1841044952992918</v>
      </c>
      <c r="H37" s="56">
        <v>2.838380376950131</v>
      </c>
    </row>
    <row r="38" spans="1:12" x14ac:dyDescent="0.2">
      <c r="A38" t="s">
        <v>4</v>
      </c>
      <c r="B38" s="55">
        <v>1</v>
      </c>
      <c r="C38" s="61">
        <v>2.9979407384836172</v>
      </c>
      <c r="D38" s="56">
        <v>7.0610383249663284</v>
      </c>
      <c r="E38" s="64"/>
      <c r="F38" s="55">
        <v>1</v>
      </c>
      <c r="G38" s="61">
        <v>1.6758674935622704</v>
      </c>
      <c r="H38" s="56">
        <v>2.7630149967259547</v>
      </c>
    </row>
    <row r="39" spans="1:12" ht="16" thickBot="1" x14ac:dyDescent="0.25">
      <c r="A39" t="s">
        <v>5</v>
      </c>
      <c r="B39" s="57">
        <v>1</v>
      </c>
      <c r="C39" s="62">
        <v>3.30885339785352</v>
      </c>
      <c r="D39" s="58">
        <v>7.9838289472174084</v>
      </c>
      <c r="E39" s="64"/>
      <c r="F39" s="57">
        <v>1</v>
      </c>
      <c r="G39" s="62">
        <v>1.6042925565350401</v>
      </c>
      <c r="H39" s="58">
        <v>3.9400714284969029</v>
      </c>
    </row>
    <row r="40" spans="1:12" x14ac:dyDescent="0.2">
      <c r="C40" s="39"/>
      <c r="D40" s="39"/>
      <c r="G40" s="39"/>
      <c r="H40" s="39"/>
    </row>
  </sheetData>
  <mergeCells count="19">
    <mergeCell ref="F35:H35"/>
    <mergeCell ref="B35:D35"/>
    <mergeCell ref="B29:D29"/>
    <mergeCell ref="F29:H29"/>
    <mergeCell ref="F9:H9"/>
    <mergeCell ref="B9:D9"/>
    <mergeCell ref="B15:D15"/>
    <mergeCell ref="F15:H15"/>
    <mergeCell ref="N1:P1"/>
    <mergeCell ref="F23:H23"/>
    <mergeCell ref="B23:D23"/>
    <mergeCell ref="K23:M23"/>
    <mergeCell ref="B1:D1"/>
    <mergeCell ref="F1:H1"/>
    <mergeCell ref="J1:L1"/>
    <mergeCell ref="K9:M9"/>
    <mergeCell ref="O9:Q9"/>
    <mergeCell ref="K15:M15"/>
    <mergeCell ref="O15:Q1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"/>
  <sheetViews>
    <sheetView workbookViewId="0"/>
  </sheetViews>
  <sheetFormatPr baseColWidth="10" defaultColWidth="8.83203125" defaultRowHeight="15" x14ac:dyDescent="0.2"/>
  <cols>
    <col min="1" max="1" width="19.5" bestFit="1" customWidth="1"/>
  </cols>
  <sheetData>
    <row r="1" spans="1:18" s="23" customFormat="1" x14ac:dyDescent="0.2">
      <c r="B1" s="28"/>
      <c r="C1" s="28"/>
      <c r="E1" s="37" t="s">
        <v>55</v>
      </c>
      <c r="F1" s="28"/>
      <c r="G1" s="28"/>
      <c r="J1" s="28"/>
      <c r="K1" s="28"/>
      <c r="N1" s="28"/>
      <c r="O1" s="28"/>
    </row>
    <row r="2" spans="1:18" x14ac:dyDescent="0.2">
      <c r="A2" s="5"/>
      <c r="B2" s="68" t="s">
        <v>2</v>
      </c>
      <c r="C2" s="68"/>
      <c r="D2" s="68"/>
      <c r="E2" s="38" t="s">
        <v>56</v>
      </c>
      <c r="F2" s="68" t="s">
        <v>3</v>
      </c>
      <c r="G2" s="68"/>
      <c r="H2" s="68"/>
      <c r="J2" s="68" t="s">
        <v>4</v>
      </c>
      <c r="K2" s="68"/>
      <c r="L2" s="68"/>
      <c r="N2" s="68" t="s">
        <v>5</v>
      </c>
      <c r="O2" s="68"/>
      <c r="P2" s="68"/>
    </row>
    <row r="3" spans="1:18" x14ac:dyDescent="0.2">
      <c r="A3" t="s">
        <v>43</v>
      </c>
      <c r="B3" t="s">
        <v>61</v>
      </c>
      <c r="C3" t="s">
        <v>62</v>
      </c>
      <c r="F3" t="s">
        <v>61</v>
      </c>
      <c r="G3" t="s">
        <v>62</v>
      </c>
      <c r="J3" t="s">
        <v>61</v>
      </c>
      <c r="K3" t="s">
        <v>62</v>
      </c>
      <c r="N3" t="s">
        <v>61</v>
      </c>
      <c r="O3" t="s">
        <v>62</v>
      </c>
    </row>
    <row r="4" spans="1:18" x14ac:dyDescent="0.2">
      <c r="A4" t="s">
        <v>49</v>
      </c>
      <c r="B4">
        <v>10298</v>
      </c>
      <c r="C4">
        <v>2034</v>
      </c>
      <c r="F4">
        <v>10298</v>
      </c>
      <c r="G4">
        <v>2034</v>
      </c>
      <c r="J4">
        <v>10298</v>
      </c>
      <c r="K4">
        <v>2034</v>
      </c>
      <c r="N4">
        <v>10298</v>
      </c>
      <c r="O4">
        <v>2034</v>
      </c>
    </row>
    <row r="5" spans="1:18" ht="16" thickBot="1" x14ac:dyDescent="0.25">
      <c r="A5" t="s">
        <v>50</v>
      </c>
      <c r="B5">
        <v>21327</v>
      </c>
      <c r="C5">
        <v>5177</v>
      </c>
      <c r="F5">
        <v>422</v>
      </c>
      <c r="G5">
        <v>128</v>
      </c>
      <c r="J5">
        <v>9026</v>
      </c>
      <c r="K5">
        <v>2350</v>
      </c>
      <c r="N5">
        <v>11358</v>
      </c>
      <c r="O5">
        <v>2588</v>
      </c>
      <c r="R5" s="39"/>
    </row>
    <row r="6" spans="1:18" ht="16" thickBot="1" x14ac:dyDescent="0.25">
      <c r="A6" t="s">
        <v>27</v>
      </c>
      <c r="B6" s="11">
        <v>2.0709846572149933</v>
      </c>
      <c r="C6" s="11">
        <v>2.5452310717797442</v>
      </c>
      <c r="D6" s="36">
        <v>0.81367255027531327</v>
      </c>
      <c r="F6" s="11">
        <v>4.0978830840939985E-2</v>
      </c>
      <c r="G6" s="11">
        <v>6.2930186823992137E-2</v>
      </c>
      <c r="H6" s="36">
        <v>0.65117923383181187</v>
      </c>
      <c r="J6" s="11">
        <v>0.8764808700718586</v>
      </c>
      <c r="K6" s="11">
        <v>1.1553588987217305</v>
      </c>
      <c r="L6" s="36">
        <v>0.75862216584091935</v>
      </c>
      <c r="N6" s="11">
        <v>1.1029326082734512</v>
      </c>
      <c r="O6" s="11">
        <v>1.272369714847591</v>
      </c>
      <c r="P6" s="36">
        <v>0.86683343324119</v>
      </c>
    </row>
    <row r="7" spans="1:18" s="23" customFormat="1" x14ac:dyDescent="0.2">
      <c r="B7" s="28"/>
      <c r="C7" s="28"/>
      <c r="F7" s="28"/>
      <c r="G7" s="28"/>
      <c r="J7" s="28"/>
      <c r="K7" s="28"/>
      <c r="N7" s="28"/>
      <c r="O7" s="28"/>
    </row>
    <row r="8" spans="1:18" x14ac:dyDescent="0.2">
      <c r="A8" s="5"/>
      <c r="B8" s="3" t="s">
        <v>2</v>
      </c>
      <c r="C8" s="3"/>
      <c r="D8" s="3"/>
      <c r="E8" s="38" t="s">
        <v>54</v>
      </c>
      <c r="F8" s="3" t="s">
        <v>3</v>
      </c>
      <c r="G8" s="3"/>
      <c r="H8" s="35"/>
      <c r="J8" s="3" t="s">
        <v>4</v>
      </c>
      <c r="K8" s="3"/>
      <c r="L8" s="35"/>
      <c r="N8" s="3" t="s">
        <v>5</v>
      </c>
      <c r="O8" s="3"/>
      <c r="P8" s="35"/>
    </row>
    <row r="9" spans="1:18" x14ac:dyDescent="0.2">
      <c r="A9" t="s">
        <v>43</v>
      </c>
      <c r="B9" t="s">
        <v>61</v>
      </c>
      <c r="C9" t="s">
        <v>62</v>
      </c>
      <c r="F9" t="s">
        <v>61</v>
      </c>
      <c r="G9" t="s">
        <v>62</v>
      </c>
      <c r="J9" t="s">
        <v>61</v>
      </c>
      <c r="K9" t="s">
        <v>62</v>
      </c>
      <c r="N9" t="s">
        <v>61</v>
      </c>
      <c r="O9" t="s">
        <v>62</v>
      </c>
      <c r="R9" t="s">
        <v>66</v>
      </c>
    </row>
    <row r="10" spans="1:18" x14ac:dyDescent="0.2">
      <c r="A10" t="s">
        <v>49</v>
      </c>
      <c r="B10">
        <v>912</v>
      </c>
      <c r="C10">
        <v>1952</v>
      </c>
      <c r="F10">
        <v>912</v>
      </c>
      <c r="G10">
        <v>1952</v>
      </c>
      <c r="J10">
        <v>912</v>
      </c>
      <c r="K10">
        <v>1952</v>
      </c>
      <c r="N10">
        <v>912</v>
      </c>
      <c r="O10">
        <v>1952</v>
      </c>
      <c r="R10" s="65">
        <v>0.94667989655219298</v>
      </c>
    </row>
    <row r="11" spans="1:18" ht="16" thickBot="1" x14ac:dyDescent="0.25">
      <c r="A11" t="s">
        <v>50</v>
      </c>
      <c r="B11">
        <v>3007</v>
      </c>
      <c r="C11">
        <v>8683</v>
      </c>
      <c r="F11">
        <v>70</v>
      </c>
      <c r="G11">
        <v>194</v>
      </c>
      <c r="J11">
        <v>1344</v>
      </c>
      <c r="K11">
        <v>4102</v>
      </c>
      <c r="N11">
        <v>1498</v>
      </c>
      <c r="O11">
        <v>4065</v>
      </c>
    </row>
    <row r="12" spans="1:18" ht="16" thickBot="1" x14ac:dyDescent="0.25">
      <c r="A12" t="s">
        <v>27</v>
      </c>
      <c r="B12" s="11">
        <v>3.2971491228070176</v>
      </c>
      <c r="C12" s="11">
        <v>4.4482581967213113</v>
      </c>
      <c r="D12" s="36">
        <v>0.74122251384536431</v>
      </c>
      <c r="F12" s="11">
        <v>7.6754385964912283E-2</v>
      </c>
      <c r="G12" s="11">
        <v>9.9385245901639344E-2</v>
      </c>
      <c r="H12" s="36">
        <v>0.77229155362633395</v>
      </c>
      <c r="J12" s="11">
        <v>1.4736842105263157</v>
      </c>
      <c r="K12" s="11">
        <v>2.1014344262295084</v>
      </c>
      <c r="L12" s="36">
        <v>0.70127537273217166</v>
      </c>
      <c r="N12" s="11">
        <v>1.6425438596491229</v>
      </c>
      <c r="O12" s="11">
        <v>2.0824795081967213</v>
      </c>
      <c r="P12" s="36">
        <v>0.78874430849571653</v>
      </c>
    </row>
    <row r="13" spans="1:18" x14ac:dyDescent="0.2">
      <c r="B13" s="11"/>
      <c r="C13" s="11"/>
      <c r="D13" s="23"/>
      <c r="F13" s="11"/>
      <c r="G13" s="11"/>
      <c r="H13" s="23"/>
      <c r="J13" s="11"/>
      <c r="K13" s="11"/>
      <c r="L13" s="23"/>
      <c r="N13" s="11"/>
      <c r="O13" s="11"/>
      <c r="P13" s="23"/>
    </row>
    <row r="14" spans="1:18" s="23" customFormat="1" x14ac:dyDescent="0.2">
      <c r="B14" s="28"/>
      <c r="C14" s="28"/>
      <c r="E14" s="37" t="s">
        <v>57</v>
      </c>
      <c r="F14" s="28"/>
      <c r="G14" s="28"/>
      <c r="J14" s="28"/>
      <c r="K14" s="28"/>
      <c r="N14" s="28"/>
      <c r="O14" s="28"/>
      <c r="R14"/>
    </row>
    <row r="15" spans="1:18" x14ac:dyDescent="0.2">
      <c r="A15" s="5"/>
      <c r="B15" s="68" t="s">
        <v>2</v>
      </c>
      <c r="C15" s="68"/>
      <c r="D15" s="68"/>
      <c r="E15" s="38" t="s">
        <v>56</v>
      </c>
      <c r="F15" s="68" t="s">
        <v>3</v>
      </c>
      <c r="G15" s="68"/>
      <c r="H15" s="68"/>
      <c r="J15" s="68" t="s">
        <v>4</v>
      </c>
      <c r="K15" s="68"/>
      <c r="L15" s="68"/>
      <c r="N15" s="68" t="s">
        <v>5</v>
      </c>
      <c r="O15" s="68"/>
      <c r="P15" s="68"/>
    </row>
    <row r="16" spans="1:18" x14ac:dyDescent="0.2">
      <c r="A16" t="s">
        <v>43</v>
      </c>
      <c r="B16" t="s">
        <v>61</v>
      </c>
      <c r="C16" t="s">
        <v>62</v>
      </c>
      <c r="F16" t="s">
        <v>61</v>
      </c>
      <c r="G16" t="s">
        <v>62</v>
      </c>
      <c r="J16" t="s">
        <v>61</v>
      </c>
      <c r="K16" t="s">
        <v>62</v>
      </c>
      <c r="N16" t="s">
        <v>61</v>
      </c>
      <c r="O16" t="s">
        <v>62</v>
      </c>
    </row>
    <row r="17" spans="1:18" x14ac:dyDescent="0.2">
      <c r="A17" t="s">
        <v>49</v>
      </c>
      <c r="B17">
        <v>6538</v>
      </c>
      <c r="C17">
        <v>822</v>
      </c>
      <c r="F17">
        <v>6538</v>
      </c>
      <c r="G17">
        <v>822</v>
      </c>
      <c r="J17">
        <v>6538</v>
      </c>
      <c r="K17">
        <v>822</v>
      </c>
      <c r="N17">
        <v>6538</v>
      </c>
      <c r="O17">
        <v>822</v>
      </c>
    </row>
    <row r="18" spans="1:18" ht="16" thickBot="1" x14ac:dyDescent="0.25">
      <c r="A18" t="s">
        <v>50</v>
      </c>
      <c r="B18">
        <v>12877</v>
      </c>
      <c r="C18">
        <v>1926</v>
      </c>
      <c r="F18">
        <v>261</v>
      </c>
      <c r="G18">
        <v>53</v>
      </c>
      <c r="J18">
        <v>5416</v>
      </c>
      <c r="K18">
        <v>877</v>
      </c>
      <c r="N18">
        <v>6896</v>
      </c>
      <c r="O18">
        <v>956</v>
      </c>
      <c r="R18" s="39"/>
    </row>
    <row r="19" spans="1:18" ht="16" thickBot="1" x14ac:dyDescent="0.25">
      <c r="A19" t="s">
        <v>27</v>
      </c>
      <c r="B19" s="11">
        <v>1.9695625573569899</v>
      </c>
      <c r="C19" s="11">
        <v>2.3430656934306571</v>
      </c>
      <c r="D19" s="36">
        <v>0.84059211949503931</v>
      </c>
      <c r="F19" s="11">
        <v>3.9920464973998163E-2</v>
      </c>
      <c r="G19" s="11">
        <v>6.4476885644768861E-2</v>
      </c>
      <c r="H19" s="36">
        <v>0.61914381525710349</v>
      </c>
      <c r="J19" s="11">
        <v>0.82838788620373205</v>
      </c>
      <c r="K19" s="11">
        <v>1.0669099756690998</v>
      </c>
      <c r="L19" s="36">
        <v>0.77643653644181032</v>
      </c>
      <c r="N19" s="11">
        <v>1.0547568063628021</v>
      </c>
      <c r="O19" s="11">
        <v>1.1630170316301702</v>
      </c>
      <c r="P19" s="36">
        <v>0.90691432513621695</v>
      </c>
    </row>
    <row r="20" spans="1:18" s="23" customFormat="1" x14ac:dyDescent="0.2">
      <c r="B20" s="28"/>
      <c r="C20" s="28"/>
      <c r="F20" s="28"/>
      <c r="G20" s="28"/>
      <c r="J20" s="28"/>
      <c r="K20" s="28"/>
      <c r="N20" s="28"/>
      <c r="O20" s="28"/>
    </row>
    <row r="21" spans="1:18" x14ac:dyDescent="0.2">
      <c r="A21" s="5"/>
      <c r="B21" s="3" t="s">
        <v>2</v>
      </c>
      <c r="C21" s="3"/>
      <c r="D21" s="3"/>
      <c r="E21" s="38" t="s">
        <v>54</v>
      </c>
      <c r="F21" s="3" t="s">
        <v>3</v>
      </c>
      <c r="G21" s="3"/>
      <c r="H21" s="35"/>
      <c r="J21" s="3" t="s">
        <v>4</v>
      </c>
      <c r="K21" s="3"/>
      <c r="L21" s="35"/>
      <c r="N21" s="3" t="s">
        <v>5</v>
      </c>
      <c r="O21" s="3"/>
      <c r="P21" s="35"/>
    </row>
    <row r="22" spans="1:18" x14ac:dyDescent="0.2">
      <c r="A22" t="s">
        <v>43</v>
      </c>
      <c r="B22" t="s">
        <v>61</v>
      </c>
      <c r="C22" t="s">
        <v>62</v>
      </c>
      <c r="F22" t="s">
        <v>61</v>
      </c>
      <c r="G22" t="s">
        <v>62</v>
      </c>
      <c r="J22" t="s">
        <v>61</v>
      </c>
      <c r="K22" t="s">
        <v>62</v>
      </c>
      <c r="N22" t="s">
        <v>61</v>
      </c>
      <c r="O22" t="s">
        <v>62</v>
      </c>
      <c r="R22" t="s">
        <v>66</v>
      </c>
    </row>
    <row r="23" spans="1:18" x14ac:dyDescent="0.2">
      <c r="A23" t="s">
        <v>49</v>
      </c>
      <c r="B23">
        <v>1717</v>
      </c>
      <c r="C23">
        <v>2701</v>
      </c>
      <c r="F23">
        <v>1717</v>
      </c>
      <c r="G23">
        <v>2701</v>
      </c>
      <c r="J23">
        <v>1717</v>
      </c>
      <c r="K23">
        <v>2701</v>
      </c>
      <c r="N23">
        <v>1717</v>
      </c>
      <c r="O23">
        <v>2701</v>
      </c>
      <c r="R23" s="65">
        <v>0.43406407862974394</v>
      </c>
    </row>
    <row r="24" spans="1:18" ht="16" thickBot="1" x14ac:dyDescent="0.25">
      <c r="A24" t="s">
        <v>50</v>
      </c>
      <c r="B24">
        <v>5157</v>
      </c>
      <c r="C24">
        <v>11214</v>
      </c>
      <c r="F24">
        <v>116</v>
      </c>
      <c r="G24">
        <v>270</v>
      </c>
      <c r="J24">
        <v>2316</v>
      </c>
      <c r="K24">
        <v>5291</v>
      </c>
      <c r="N24">
        <v>2573</v>
      </c>
      <c r="O24">
        <v>5282</v>
      </c>
    </row>
    <row r="25" spans="1:18" ht="16" thickBot="1" x14ac:dyDescent="0.25">
      <c r="A25" t="s">
        <v>27</v>
      </c>
      <c r="B25" s="11">
        <v>3.003494467093768</v>
      </c>
      <c r="C25" s="11">
        <v>4.151795631247686</v>
      </c>
      <c r="D25" s="36">
        <v>0.72342059529340708</v>
      </c>
      <c r="F25" s="11">
        <v>6.7559697146185205E-2</v>
      </c>
      <c r="G25" s="11">
        <v>9.9962976675305446E-2</v>
      </c>
      <c r="H25" s="36">
        <v>0.67584719256239345</v>
      </c>
      <c r="J25" s="11">
        <v>1.3488642981945254</v>
      </c>
      <c r="K25" s="11">
        <v>1.9589041095890412</v>
      </c>
      <c r="L25" s="36">
        <v>0.68858107530210033</v>
      </c>
      <c r="N25" s="11">
        <v>1.4985439720442633</v>
      </c>
      <c r="O25" s="11">
        <v>1.9555720103665308</v>
      </c>
      <c r="P25" s="36">
        <v>0.76629444689351667</v>
      </c>
    </row>
    <row r="26" spans="1:18" x14ac:dyDescent="0.2">
      <c r="B26" s="11"/>
      <c r="C26" s="11"/>
      <c r="D26" s="23"/>
      <c r="F26" s="11"/>
      <c r="G26" s="11"/>
      <c r="H26" s="23"/>
      <c r="J26" s="11"/>
      <c r="K26" s="11"/>
      <c r="L26" s="23"/>
      <c r="N26" s="11"/>
      <c r="O26" s="11"/>
      <c r="P26" s="23"/>
    </row>
    <row r="27" spans="1:18" s="23" customFormat="1" x14ac:dyDescent="0.2">
      <c r="B27" s="28"/>
      <c r="C27" s="28"/>
      <c r="E27" s="37" t="s">
        <v>58</v>
      </c>
      <c r="F27" s="28"/>
      <c r="G27" s="28"/>
      <c r="J27" s="28"/>
      <c r="K27" s="28"/>
      <c r="N27" s="28"/>
      <c r="O27" s="28"/>
    </row>
    <row r="28" spans="1:18" x14ac:dyDescent="0.2">
      <c r="A28" s="5"/>
      <c r="B28" s="68" t="s">
        <v>2</v>
      </c>
      <c r="C28" s="68"/>
      <c r="D28" s="68"/>
      <c r="E28" s="38" t="s">
        <v>56</v>
      </c>
      <c r="F28" s="68" t="s">
        <v>3</v>
      </c>
      <c r="G28" s="68"/>
      <c r="H28" s="68"/>
      <c r="J28" s="68" t="s">
        <v>4</v>
      </c>
      <c r="K28" s="68"/>
      <c r="L28" s="68"/>
      <c r="N28" s="68" t="s">
        <v>5</v>
      </c>
      <c r="O28" s="68"/>
      <c r="P28" s="68"/>
    </row>
    <row r="29" spans="1:18" x14ac:dyDescent="0.2">
      <c r="A29" t="s">
        <v>43</v>
      </c>
      <c r="B29" t="s">
        <v>61</v>
      </c>
      <c r="C29" t="s">
        <v>62</v>
      </c>
      <c r="F29" t="s">
        <v>61</v>
      </c>
      <c r="G29" t="s">
        <v>62</v>
      </c>
      <c r="J29" t="s">
        <v>61</v>
      </c>
      <c r="K29" t="s">
        <v>62</v>
      </c>
      <c r="N29" t="s">
        <v>61</v>
      </c>
      <c r="O29" t="s">
        <v>62</v>
      </c>
    </row>
    <row r="30" spans="1:18" x14ac:dyDescent="0.2">
      <c r="A30" t="s">
        <v>49</v>
      </c>
      <c r="B30">
        <v>6538</v>
      </c>
      <c r="C30">
        <v>2263</v>
      </c>
      <c r="F30">
        <v>6538</v>
      </c>
      <c r="G30">
        <v>2263</v>
      </c>
      <c r="J30">
        <v>6538</v>
      </c>
      <c r="K30">
        <v>2263</v>
      </c>
      <c r="N30">
        <v>6538</v>
      </c>
      <c r="O30">
        <v>2263</v>
      </c>
    </row>
    <row r="31" spans="1:18" ht="16" thickBot="1" x14ac:dyDescent="0.25">
      <c r="A31" t="s">
        <v>50</v>
      </c>
      <c r="B31">
        <v>12093</v>
      </c>
      <c r="C31">
        <v>6071</v>
      </c>
      <c r="F31">
        <v>245</v>
      </c>
      <c r="G31">
        <v>157</v>
      </c>
      <c r="J31">
        <v>5110</v>
      </c>
      <c r="K31">
        <v>2788</v>
      </c>
      <c r="N31">
        <v>6487</v>
      </c>
      <c r="O31">
        <v>2964</v>
      </c>
      <c r="R31" s="39"/>
    </row>
    <row r="32" spans="1:18" ht="16" thickBot="1" x14ac:dyDescent="0.25">
      <c r="A32" t="s">
        <v>27</v>
      </c>
      <c r="B32" s="11">
        <v>1.849648210461915</v>
      </c>
      <c r="C32" s="11">
        <v>2.6827220503756077</v>
      </c>
      <c r="D32" s="36">
        <v>0.68946695771294897</v>
      </c>
      <c r="F32" s="11">
        <v>3.7473233404710919E-2</v>
      </c>
      <c r="G32" s="11">
        <v>6.9376933274414493E-2</v>
      </c>
      <c r="H32" s="36">
        <v>0.54013966366153388</v>
      </c>
      <c r="J32" s="11">
        <v>0.78158458244111351</v>
      </c>
      <c r="K32" s="11">
        <v>1.2319929297392842</v>
      </c>
      <c r="L32" s="36">
        <v>0.63440671092691525</v>
      </c>
      <c r="N32" s="11">
        <v>0.99219944937289695</v>
      </c>
      <c r="O32" s="11">
        <v>1.3097657976137871</v>
      </c>
      <c r="P32" s="36">
        <v>0.75753959309408425</v>
      </c>
    </row>
    <row r="33" spans="1:18" s="23" customFormat="1" x14ac:dyDescent="0.2">
      <c r="B33" s="28"/>
      <c r="C33" s="28"/>
      <c r="F33" s="28"/>
      <c r="G33" s="28"/>
      <c r="J33" s="28"/>
      <c r="K33" s="28"/>
      <c r="N33" s="28"/>
      <c r="O33" s="28"/>
    </row>
    <row r="34" spans="1:18" x14ac:dyDescent="0.2">
      <c r="A34" s="5"/>
      <c r="B34" s="3" t="s">
        <v>2</v>
      </c>
      <c r="C34" s="3"/>
      <c r="D34" s="3"/>
      <c r="E34" s="38" t="s">
        <v>54</v>
      </c>
      <c r="F34" s="3" t="s">
        <v>3</v>
      </c>
      <c r="G34" s="3"/>
      <c r="H34" s="35"/>
      <c r="J34" s="3" t="s">
        <v>4</v>
      </c>
      <c r="K34" s="3"/>
      <c r="L34" s="35"/>
      <c r="N34" s="3" t="s">
        <v>5</v>
      </c>
      <c r="O34" s="3"/>
      <c r="P34" s="35"/>
    </row>
    <row r="35" spans="1:18" x14ac:dyDescent="0.2">
      <c r="A35" t="s">
        <v>43</v>
      </c>
      <c r="B35" t="s">
        <v>61</v>
      </c>
      <c r="C35" t="s">
        <v>62</v>
      </c>
      <c r="F35" t="s">
        <v>61</v>
      </c>
      <c r="G35" t="s">
        <v>62</v>
      </c>
      <c r="J35" t="s">
        <v>61</v>
      </c>
      <c r="K35" t="s">
        <v>62</v>
      </c>
      <c r="N35" t="s">
        <v>61</v>
      </c>
      <c r="O35" t="s">
        <v>62</v>
      </c>
      <c r="R35" t="s">
        <v>66</v>
      </c>
    </row>
    <row r="36" spans="1:18" x14ac:dyDescent="0.2">
      <c r="A36" t="s">
        <v>49</v>
      </c>
      <c r="B36">
        <v>5488</v>
      </c>
      <c r="C36">
        <v>2700</v>
      </c>
      <c r="F36">
        <v>5488</v>
      </c>
      <c r="G36">
        <v>2700</v>
      </c>
      <c r="J36">
        <v>5488</v>
      </c>
      <c r="K36">
        <v>2700</v>
      </c>
      <c r="N36">
        <v>5488</v>
      </c>
      <c r="O36">
        <v>2700</v>
      </c>
      <c r="R36" s="65">
        <v>0.56860877986301583</v>
      </c>
    </row>
    <row r="37" spans="1:18" ht="16" thickBot="1" x14ac:dyDescent="0.25">
      <c r="A37" t="s">
        <v>50</v>
      </c>
      <c r="B37">
        <v>14620</v>
      </c>
      <c r="C37">
        <v>11026</v>
      </c>
      <c r="F37">
        <v>301</v>
      </c>
      <c r="G37">
        <v>259</v>
      </c>
      <c r="J37">
        <v>6311</v>
      </c>
      <c r="K37">
        <v>5210</v>
      </c>
      <c r="N37">
        <v>7572</v>
      </c>
      <c r="O37">
        <v>5204</v>
      </c>
    </row>
    <row r="38" spans="1:18" ht="16" thickBot="1" x14ac:dyDescent="0.25">
      <c r="A38" t="s">
        <v>27</v>
      </c>
      <c r="B38" s="11">
        <v>2.6639941690962101</v>
      </c>
      <c r="C38" s="11">
        <v>4.0837037037037041</v>
      </c>
      <c r="D38" s="36">
        <v>0.65234756544166217</v>
      </c>
      <c r="F38" s="11">
        <v>5.4846938775510203E-2</v>
      </c>
      <c r="G38" s="11">
        <v>9.5925925925925928E-2</v>
      </c>
      <c r="H38" s="36">
        <v>0.57176345441651566</v>
      </c>
      <c r="J38" s="11">
        <v>1.149963556851312</v>
      </c>
      <c r="K38" s="11">
        <v>1.9296296296296296</v>
      </c>
      <c r="L38" s="36">
        <v>0.59595040374252251</v>
      </c>
      <c r="N38" s="41">
        <v>1.379737609329446</v>
      </c>
      <c r="O38" s="11">
        <v>1.9274074074074075</v>
      </c>
      <c r="P38" s="36">
        <v>0.71585156517861337</v>
      </c>
    </row>
    <row r="39" spans="1:18" s="23" customFormat="1" x14ac:dyDescent="0.2">
      <c r="B39" s="28"/>
      <c r="C39" s="28"/>
      <c r="F39" s="28"/>
      <c r="G39" s="28"/>
      <c r="J39" s="28"/>
      <c r="K39" s="28"/>
      <c r="N39" s="28"/>
      <c r="O39" s="28"/>
    </row>
  </sheetData>
  <mergeCells count="12">
    <mergeCell ref="B28:D28"/>
    <mergeCell ref="F28:H28"/>
    <mergeCell ref="J28:L28"/>
    <mergeCell ref="N28:P28"/>
    <mergeCell ref="B2:D2"/>
    <mergeCell ref="F2:H2"/>
    <mergeCell ref="J2:L2"/>
    <mergeCell ref="N2:P2"/>
    <mergeCell ref="B15:D15"/>
    <mergeCell ref="F15:H15"/>
    <mergeCell ref="J15:L15"/>
    <mergeCell ref="N15:P15"/>
  </mergeCells>
  <pageMargins left="0.7" right="0.7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/>
  </sheetViews>
  <sheetFormatPr baseColWidth="10" defaultColWidth="8.83203125" defaultRowHeight="15" x14ac:dyDescent="0.2"/>
  <cols>
    <col min="1" max="1" width="12.33203125" customWidth="1"/>
    <col min="2" max="2" width="13.83203125" bestFit="1" customWidth="1"/>
    <col min="3" max="3" width="12" bestFit="1" customWidth="1"/>
    <col min="5" max="5" width="11.83203125" bestFit="1" customWidth="1"/>
  </cols>
  <sheetData>
    <row r="1" spans="1:5" x14ac:dyDescent="0.2">
      <c r="A1" s="6" t="s">
        <v>33</v>
      </c>
      <c r="B1" s="68" t="s">
        <v>37</v>
      </c>
      <c r="C1" s="68"/>
      <c r="D1" s="68"/>
    </row>
    <row r="2" spans="1:5" x14ac:dyDescent="0.2">
      <c r="B2" s="2" t="s">
        <v>35</v>
      </c>
      <c r="C2" s="2" t="s">
        <v>32</v>
      </c>
      <c r="D2" s="2" t="s">
        <v>36</v>
      </c>
    </row>
    <row r="3" spans="1:5" x14ac:dyDescent="0.2">
      <c r="A3" t="s">
        <v>2</v>
      </c>
      <c r="B3">
        <v>25946</v>
      </c>
      <c r="C3">
        <v>63273</v>
      </c>
      <c r="D3">
        <v>1237801</v>
      </c>
    </row>
    <row r="4" spans="1:5" x14ac:dyDescent="0.2">
      <c r="A4" t="s">
        <v>3</v>
      </c>
      <c r="B4">
        <v>526</v>
      </c>
      <c r="C4">
        <v>1201</v>
      </c>
      <c r="D4">
        <v>24842</v>
      </c>
    </row>
    <row r="5" spans="1:5" x14ac:dyDescent="0.2">
      <c r="A5" t="s">
        <v>4</v>
      </c>
      <c r="B5">
        <v>11717</v>
      </c>
      <c r="C5">
        <v>29117</v>
      </c>
      <c r="D5">
        <v>570733</v>
      </c>
    </row>
    <row r="6" spans="1:5" ht="16" thickBot="1" x14ac:dyDescent="0.25">
      <c r="A6" t="s">
        <v>5</v>
      </c>
      <c r="B6">
        <v>12946</v>
      </c>
      <c r="C6">
        <v>30486</v>
      </c>
      <c r="D6">
        <v>595555</v>
      </c>
    </row>
    <row r="7" spans="1:5" x14ac:dyDescent="0.2">
      <c r="A7" s="67" t="s">
        <v>34</v>
      </c>
      <c r="B7" s="43">
        <v>2.096136616467429E-2</v>
      </c>
      <c r="C7" s="44">
        <v>5.1117263598914525E-2</v>
      </c>
    </row>
    <row r="8" spans="1:5" x14ac:dyDescent="0.2">
      <c r="A8" s="67"/>
      <c r="B8" s="45">
        <v>2.1173818533129378E-2</v>
      </c>
      <c r="C8" s="46">
        <v>4.8345543837050156E-2</v>
      </c>
    </row>
    <row r="9" spans="1:5" x14ac:dyDescent="0.2">
      <c r="A9" s="67"/>
      <c r="B9" s="45">
        <v>2.0529739825802959E-2</v>
      </c>
      <c r="C9" s="46">
        <v>5.1016850260980177E-2</v>
      </c>
      <c r="E9" s="39" t="s">
        <v>66</v>
      </c>
    </row>
    <row r="10" spans="1:5" ht="16" thickBot="1" x14ac:dyDescent="0.25">
      <c r="A10" s="67"/>
      <c r="B10" s="47">
        <v>2.173770684487579E-2</v>
      </c>
      <c r="C10" s="48">
        <v>5.1189226855622064E-2</v>
      </c>
      <c r="E10" s="64">
        <v>1.1354645068236365E-3</v>
      </c>
    </row>
  </sheetData>
  <mergeCells count="2">
    <mergeCell ref="A7:A10"/>
    <mergeCell ref="B1:D1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/>
  </sheetViews>
  <sheetFormatPr baseColWidth="10" defaultColWidth="8.83203125" defaultRowHeight="15" x14ac:dyDescent="0.2"/>
  <cols>
    <col min="1" max="1" width="10.5" customWidth="1"/>
    <col min="2" max="3" width="9.5" customWidth="1"/>
    <col min="5" max="5" width="9.5" customWidth="1"/>
    <col min="6" max="6" width="10.83203125" customWidth="1"/>
    <col min="8" max="8" width="9.6640625" customWidth="1"/>
    <col min="9" max="9" width="10" customWidth="1"/>
    <col min="11" max="11" width="10.33203125" customWidth="1"/>
    <col min="12" max="12" width="9.5" customWidth="1"/>
  </cols>
  <sheetData>
    <row r="1" spans="1:13" ht="33.75" customHeight="1" x14ac:dyDescent="0.2">
      <c r="A1" s="4" t="s">
        <v>64</v>
      </c>
      <c r="B1" s="70" t="s">
        <v>38</v>
      </c>
      <c r="C1" s="70"/>
      <c r="D1" s="70"/>
      <c r="F1" s="71" t="s">
        <v>29</v>
      </c>
      <c r="G1" s="71"/>
      <c r="H1" s="71"/>
    </row>
    <row r="2" spans="1:13" ht="16" thickBot="1" x14ac:dyDescent="0.25">
      <c r="A2" t="s">
        <v>26</v>
      </c>
      <c r="B2" s="2" t="s">
        <v>23</v>
      </c>
      <c r="C2" s="8" t="s">
        <v>24</v>
      </c>
      <c r="D2" s="8" t="s">
        <v>25</v>
      </c>
      <c r="F2" s="2" t="s">
        <v>23</v>
      </c>
      <c r="G2" s="8" t="s">
        <v>24</v>
      </c>
      <c r="H2" s="8" t="s">
        <v>25</v>
      </c>
    </row>
    <row r="3" spans="1:13" x14ac:dyDescent="0.2">
      <c r="A3" t="s">
        <v>2</v>
      </c>
      <c r="B3">
        <v>5</v>
      </c>
      <c r="C3">
        <v>12</v>
      </c>
      <c r="D3">
        <v>22</v>
      </c>
      <c r="F3" s="24">
        <v>1</v>
      </c>
      <c r="G3" s="25">
        <v>2.4</v>
      </c>
      <c r="H3" s="26">
        <v>4.4000000000000004</v>
      </c>
    </row>
    <row r="4" spans="1:13" x14ac:dyDescent="0.2">
      <c r="A4" t="s">
        <v>3</v>
      </c>
      <c r="B4">
        <v>6</v>
      </c>
      <c r="C4">
        <v>8</v>
      </c>
      <c r="D4">
        <v>13</v>
      </c>
      <c r="F4" s="27">
        <v>1</v>
      </c>
      <c r="G4" s="28">
        <v>1.3333333333333333</v>
      </c>
      <c r="H4" s="29">
        <v>2.1666666666666665</v>
      </c>
    </row>
    <row r="5" spans="1:13" x14ac:dyDescent="0.2">
      <c r="A5" t="s">
        <v>4</v>
      </c>
      <c r="B5">
        <v>4</v>
      </c>
      <c r="C5">
        <v>6</v>
      </c>
      <c r="D5">
        <v>13</v>
      </c>
      <c r="F5" s="27">
        <v>1</v>
      </c>
      <c r="G5" s="28">
        <v>1.5</v>
      </c>
      <c r="H5" s="29">
        <v>3.25</v>
      </c>
    </row>
    <row r="6" spans="1:13" ht="16" thickBot="1" x14ac:dyDescent="0.25">
      <c r="A6" t="s">
        <v>5</v>
      </c>
      <c r="B6">
        <v>3</v>
      </c>
      <c r="C6">
        <v>5</v>
      </c>
      <c r="D6">
        <v>13</v>
      </c>
      <c r="F6" s="30">
        <v>1</v>
      </c>
      <c r="G6" s="31">
        <v>1.6666666666666667</v>
      </c>
      <c r="H6" s="32">
        <v>4.333333333333333</v>
      </c>
    </row>
    <row r="9" spans="1:13" x14ac:dyDescent="0.2">
      <c r="A9" s="6" t="s">
        <v>65</v>
      </c>
    </row>
    <row r="10" spans="1:13" x14ac:dyDescent="0.2">
      <c r="B10" s="68" t="s">
        <v>2</v>
      </c>
      <c r="C10" s="68"/>
      <c r="D10" s="68"/>
      <c r="F10" s="68" t="s">
        <v>3</v>
      </c>
      <c r="G10" s="68"/>
      <c r="I10" s="68" t="s">
        <v>4</v>
      </c>
      <c r="J10" s="68"/>
      <c r="L10" s="68" t="s">
        <v>5</v>
      </c>
      <c r="M10" s="68"/>
    </row>
    <row r="11" spans="1:13" ht="44.25" customHeight="1" x14ac:dyDescent="0.2">
      <c r="A11" s="10"/>
      <c r="B11" s="2" t="s">
        <v>43</v>
      </c>
      <c r="C11" s="1" t="s">
        <v>46</v>
      </c>
      <c r="D11" s="2" t="s">
        <v>42</v>
      </c>
      <c r="E11" s="2"/>
      <c r="F11" s="1" t="s">
        <v>46</v>
      </c>
      <c r="G11" s="2" t="s">
        <v>42</v>
      </c>
      <c r="H11" s="2"/>
      <c r="I11" s="1" t="s">
        <v>46</v>
      </c>
      <c r="J11" s="2" t="s">
        <v>42</v>
      </c>
      <c r="K11" s="2"/>
      <c r="L11" s="1" t="s">
        <v>46</v>
      </c>
      <c r="M11" s="2" t="s">
        <v>42</v>
      </c>
    </row>
    <row r="12" spans="1:13" ht="42.75" customHeight="1" x14ac:dyDescent="0.2">
      <c r="A12" s="67" t="s">
        <v>44</v>
      </c>
      <c r="B12" s="1" t="s">
        <v>40</v>
      </c>
      <c r="C12">
        <v>9</v>
      </c>
      <c r="D12">
        <v>234</v>
      </c>
      <c r="F12">
        <v>5</v>
      </c>
      <c r="G12">
        <v>85</v>
      </c>
      <c r="I12">
        <v>6</v>
      </c>
      <c r="J12">
        <v>129</v>
      </c>
      <c r="L12">
        <v>5</v>
      </c>
      <c r="M12">
        <v>87</v>
      </c>
    </row>
    <row r="13" spans="1:13" ht="16" thickBot="1" x14ac:dyDescent="0.25">
      <c r="A13" s="67"/>
      <c r="B13" t="s">
        <v>39</v>
      </c>
      <c r="C13">
        <v>53</v>
      </c>
      <c r="D13">
        <v>3452</v>
      </c>
      <c r="F13">
        <v>20</v>
      </c>
      <c r="G13">
        <v>1481</v>
      </c>
      <c r="I13">
        <v>38</v>
      </c>
      <c r="J13">
        <v>2169</v>
      </c>
      <c r="L13">
        <v>26</v>
      </c>
      <c r="M13">
        <v>1229</v>
      </c>
    </row>
    <row r="14" spans="1:13" ht="16" thickBot="1" x14ac:dyDescent="0.25">
      <c r="A14" s="67"/>
      <c r="B14" t="s">
        <v>41</v>
      </c>
      <c r="C14" s="33">
        <v>0.16981132075471697</v>
      </c>
      <c r="D14" s="34">
        <v>6.7786790266512173E-2</v>
      </c>
      <c r="E14" s="9"/>
      <c r="F14" s="33">
        <v>0.25</v>
      </c>
      <c r="G14" s="34">
        <v>5.7393652937204588E-2</v>
      </c>
      <c r="H14" s="9"/>
      <c r="I14" s="33">
        <v>0.15789473684210525</v>
      </c>
      <c r="J14" s="34">
        <v>5.9474412171507604E-2</v>
      </c>
      <c r="K14" s="9"/>
      <c r="L14" s="33">
        <v>0.19230769230769232</v>
      </c>
      <c r="M14" s="34">
        <v>7.0789259560618392E-2</v>
      </c>
    </row>
    <row r="16" spans="1:13" ht="30" x14ac:dyDescent="0.2">
      <c r="A16" s="67" t="s">
        <v>45</v>
      </c>
      <c r="B16" s="1" t="s">
        <v>40</v>
      </c>
      <c r="C16">
        <v>7</v>
      </c>
      <c r="D16">
        <v>273</v>
      </c>
      <c r="F16">
        <v>4</v>
      </c>
      <c r="G16">
        <v>107</v>
      </c>
      <c r="I16">
        <v>5</v>
      </c>
      <c r="J16">
        <v>155</v>
      </c>
      <c r="L16">
        <v>5</v>
      </c>
      <c r="M16">
        <v>111</v>
      </c>
    </row>
    <row r="17" spans="1:13" ht="16" thickBot="1" x14ac:dyDescent="0.25">
      <c r="A17" s="67"/>
      <c r="B17" t="s">
        <v>39</v>
      </c>
      <c r="C17">
        <v>53</v>
      </c>
      <c r="D17">
        <v>3452</v>
      </c>
      <c r="F17">
        <v>20</v>
      </c>
      <c r="G17">
        <v>1481</v>
      </c>
      <c r="I17">
        <v>38</v>
      </c>
      <c r="J17">
        <v>2169</v>
      </c>
      <c r="L17">
        <v>26</v>
      </c>
      <c r="M17">
        <v>1229</v>
      </c>
    </row>
    <row r="18" spans="1:13" ht="16" thickBot="1" x14ac:dyDescent="0.25">
      <c r="A18" s="67"/>
      <c r="B18" t="s">
        <v>41</v>
      </c>
      <c r="C18" s="33">
        <v>0.13207547169811321</v>
      </c>
      <c r="D18" s="34">
        <v>7.9084588644264195E-2</v>
      </c>
      <c r="E18" s="9"/>
      <c r="F18" s="33">
        <v>0.2</v>
      </c>
      <c r="G18" s="34">
        <v>7.2248480756245778E-2</v>
      </c>
      <c r="H18" s="9"/>
      <c r="I18" s="33">
        <v>0.13157894736842105</v>
      </c>
      <c r="J18" s="34">
        <v>7.1461502996772702E-2</v>
      </c>
      <c r="K18" s="9"/>
      <c r="L18" s="33">
        <v>0.19230769230769232</v>
      </c>
      <c r="M18" s="34">
        <v>9.0317331163547593E-2</v>
      </c>
    </row>
    <row r="19" spans="1:13" x14ac:dyDescent="0.2"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</row>
    <row r="20" spans="1:13" ht="30" x14ac:dyDescent="0.2">
      <c r="A20" s="67" t="s">
        <v>47</v>
      </c>
      <c r="B20" s="1" t="s">
        <v>40</v>
      </c>
      <c r="C20">
        <v>4</v>
      </c>
      <c r="D20">
        <v>95</v>
      </c>
      <c r="F20">
        <v>2</v>
      </c>
      <c r="G20">
        <v>46</v>
      </c>
      <c r="I20">
        <v>3</v>
      </c>
      <c r="J20">
        <v>45</v>
      </c>
      <c r="L20">
        <v>3</v>
      </c>
      <c r="M20">
        <v>36</v>
      </c>
    </row>
    <row r="21" spans="1:13" ht="16" thickBot="1" x14ac:dyDescent="0.25">
      <c r="A21" s="67"/>
      <c r="B21" t="s">
        <v>39</v>
      </c>
      <c r="C21">
        <v>53</v>
      </c>
      <c r="D21">
        <v>3452</v>
      </c>
      <c r="F21">
        <v>20</v>
      </c>
      <c r="G21">
        <v>1481</v>
      </c>
      <c r="I21">
        <v>38</v>
      </c>
      <c r="J21">
        <v>2169</v>
      </c>
      <c r="L21">
        <v>26</v>
      </c>
      <c r="M21">
        <v>1229</v>
      </c>
    </row>
    <row r="22" spans="1:13" ht="16" thickBot="1" x14ac:dyDescent="0.25">
      <c r="A22" s="67"/>
      <c r="B22" t="s">
        <v>41</v>
      </c>
      <c r="C22" s="33">
        <v>7.5471698113207544E-2</v>
      </c>
      <c r="D22" s="34">
        <v>2.7520278099652375E-2</v>
      </c>
      <c r="E22" s="9"/>
      <c r="F22" s="33">
        <v>0.1</v>
      </c>
      <c r="G22" s="34">
        <v>3.1060094530722483E-2</v>
      </c>
      <c r="H22" s="9"/>
      <c r="I22" s="33">
        <v>7.8947368421052627E-2</v>
      </c>
      <c r="J22" s="34">
        <v>2.0746887966804978E-2</v>
      </c>
      <c r="K22" s="9"/>
      <c r="L22" s="33">
        <v>0.11538461538461539</v>
      </c>
      <c r="M22" s="34">
        <v>2.9292107404393815E-2</v>
      </c>
    </row>
  </sheetData>
  <mergeCells count="9">
    <mergeCell ref="B1:D1"/>
    <mergeCell ref="F1:H1"/>
    <mergeCell ref="A20:A22"/>
    <mergeCell ref="B10:D10"/>
    <mergeCell ref="F10:G10"/>
    <mergeCell ref="I10:J10"/>
    <mergeCell ref="L10:M10"/>
    <mergeCell ref="A16:A18"/>
    <mergeCell ref="A12:A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ADG</vt:lpstr>
      <vt:lpstr>Figure 2C</vt:lpstr>
      <vt:lpstr>Figure 3</vt:lpstr>
      <vt:lpstr>Figur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an</dc:creator>
  <cp:lastModifiedBy>Microsoft Office User</cp:lastModifiedBy>
  <cp:lastPrinted>2016-07-05T14:17:21Z</cp:lastPrinted>
  <dcterms:created xsi:type="dcterms:W3CDTF">2015-11-02T17:06:07Z</dcterms:created>
  <dcterms:modified xsi:type="dcterms:W3CDTF">2017-04-28T15:05:01Z</dcterms:modified>
</cp:coreProperties>
</file>